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Hotspots_SSBs_paper\Proofs\Cao_etal.figures.and.tables\"/>
    </mc:Choice>
  </mc:AlternateContent>
  <xr:revisionPtr revIDLastSave="0" documentId="13_ncr:1_{A188EA4F-B53C-4CF1-802A-AF034B1194C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" sheetId="14" r:id="rId1"/>
    <sheet name="s2" sheetId="12" r:id="rId2"/>
    <sheet name="s3" sheetId="13" r:id="rId3"/>
    <sheet name="s4" sheetId="18" r:id="rId4"/>
    <sheet name="s5" sheetId="15" r:id="rId5"/>
    <sheet name="s6" sheetId="1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" i="14" l="1"/>
  <c r="H6" i="14"/>
  <c r="L8" i="12" l="1"/>
  <c r="G8" i="12"/>
  <c r="L7" i="12"/>
  <c r="G7" i="12"/>
  <c r="L12" i="12"/>
  <c r="G12" i="12"/>
  <c r="L11" i="12"/>
  <c r="G11" i="12"/>
  <c r="L10" i="12"/>
  <c r="G10" i="12"/>
  <c r="L9" i="12"/>
  <c r="G9" i="12"/>
</calcChain>
</file>

<file path=xl/sharedStrings.xml><?xml version="1.0" encoding="utf-8"?>
<sst xmlns="http://schemas.openxmlformats.org/spreadsheetml/2006/main" count="796" uniqueCount="112">
  <si>
    <t>All</t>
  </si>
  <si>
    <t>Non-template</t>
  </si>
  <si>
    <t>K562</t>
  </si>
  <si>
    <t>PBMC</t>
  </si>
  <si>
    <t>DMSO</t>
  </si>
  <si>
    <t>Template</t>
  </si>
  <si>
    <t>Type</t>
  </si>
  <si>
    <t>Rep</t>
  </si>
  <si>
    <t>Time</t>
  </si>
  <si>
    <t>Drug</t>
  </si>
  <si>
    <t>ICRF_187</t>
  </si>
  <si>
    <t>Merbarone</t>
  </si>
  <si>
    <t>Z_DEVD_FMK</t>
  </si>
  <si>
    <t>Promoter</t>
  </si>
  <si>
    <t>&lt; 2.2e-16</t>
  </si>
  <si>
    <t>Cell</t>
  </si>
  <si>
    <t>&lt; 2.16E-16</t>
  </si>
  <si>
    <t>real</t>
  </si>
  <si>
    <t>1.2 The details of simulated ratios of hotspots.</t>
  </si>
  <si>
    <t>Cell type</t>
  </si>
  <si>
    <t>Union of the numbers of positions of SSBs in different replicas</t>
  </si>
  <si>
    <t>Number of unique positions</t>
  </si>
  <si>
    <t>Number of hotspots</t>
  </si>
  <si>
    <t>Ratio of hotspots</t>
  </si>
  <si>
    <t>Fold change</t>
  </si>
  <si>
    <t>P-value</t>
  </si>
  <si>
    <t>1.1 Summary</t>
  </si>
  <si>
    <t>Average of simulated ratio of hotspots</t>
  </si>
  <si>
    <t>Cell-type</t>
  </si>
  <si>
    <t>Elements</t>
  </si>
  <si>
    <t>K562-All</t>
  </si>
  <si>
    <t>K562-Hotspots</t>
  </si>
  <si>
    <t>PBMC-All</t>
  </si>
  <si>
    <t>PBMC-Hotspots</t>
  </si>
  <si>
    <t xml:space="preserve">Classical SSiNGLe protocol </t>
  </si>
  <si>
    <t xml:space="preserve">SSiNGLe without fragmentation or crosslinking </t>
  </si>
  <si>
    <t>Ratio</t>
  </si>
  <si>
    <t>Odds ratio</t>
  </si>
  <si>
    <t>TSSs</t>
  </si>
  <si>
    <t>CAGE peaks</t>
  </si>
  <si>
    <t>Number of SSB positions within +/- 200 bp of TSSs</t>
  </si>
  <si>
    <t>simulated</t>
  </si>
  <si>
    <t>Number of SSB positions within +/- 5000 bp of TSSs</t>
  </si>
  <si>
    <t>Ratio of SSB positions (200 bp vs 5000 bp)</t>
  </si>
  <si>
    <t>Expected ratio (200bp vs 5000 bp)</t>
  </si>
  <si>
    <t>B1</t>
  </si>
  <si>
    <t>B2</t>
  </si>
  <si>
    <t>TSS-SSBs enrichment ratio</t>
  </si>
  <si>
    <t>TSS-SSBs enrichment ratio of hotspots</t>
  </si>
  <si>
    <t>TSS-SSBs enrichment ratio of all SSBs</t>
  </si>
  <si>
    <t>Postion relative to SSB</t>
  </si>
  <si>
    <t>A</t>
  </si>
  <si>
    <t>T</t>
  </si>
  <si>
    <t>G</t>
  </si>
  <si>
    <t>C</t>
  </si>
  <si>
    <t>K562 Hotspots</t>
  </si>
  <si>
    <t>PBMC Hotspots</t>
  </si>
  <si>
    <t>SN-38</t>
  </si>
  <si>
    <t>#Data from published work of Cao.et.al,2019.</t>
  </si>
  <si>
    <t xml:space="preserve"># Note: There is no significant difference between the odds ratios of SN-38 and DMSO at both all SSBs and hotspots (P-values are 0.25 and 0.95 based on paired Student-t test). </t>
  </si>
  <si>
    <t>Intergenic</t>
  </si>
  <si>
    <t>Termination.site</t>
  </si>
  <si>
    <t>Promoters</t>
  </si>
  <si>
    <t>Exons</t>
  </si>
  <si>
    <t>Introns</t>
  </si>
  <si>
    <t>Ratio of hotspots (shared by at least 2 samples)</t>
  </si>
  <si>
    <t>Ratio of hotspots (shared by at least 3 samples)</t>
  </si>
  <si>
    <t>Ratio of hotspots (shared by at least 4 samples)</t>
  </si>
  <si>
    <t>Ratio of hotspots (shared by at least 5 samples)</t>
  </si>
  <si>
    <t>Ratio of hotspots (shared by at least 6 samples)</t>
  </si>
  <si>
    <t>Number of total positions</t>
  </si>
  <si>
    <t>Type2</t>
  </si>
  <si>
    <t>Simulated</t>
  </si>
  <si>
    <t>Real</t>
  </si>
  <si>
    <t>Top 5%</t>
  </si>
  <si>
    <t>Top 10%</t>
  </si>
  <si>
    <t>Top 25%</t>
  </si>
  <si>
    <t>Top 50%</t>
  </si>
  <si>
    <t>Top 75%</t>
  </si>
  <si>
    <t>5.2. Comparision between SN-38 and DMSO.</t>
  </si>
  <si>
    <t>Top 100%</t>
  </si>
  <si>
    <t>± 200 bp to TSSs</t>
  </si>
  <si>
    <t>±( 200 - 5000) bp to TSSs</t>
  </si>
  <si>
    <t>The number of samples sharing the hotspots</t>
  </si>
  <si>
    <t>&gt;= 2</t>
  </si>
  <si>
    <t>&gt;= 3</t>
  </si>
  <si>
    <t>&gt;= 4</t>
  </si>
  <si>
    <t>&gt;= 5</t>
  </si>
  <si>
    <t>&gt;= 6</t>
  </si>
  <si>
    <t>-</t>
  </si>
  <si>
    <t>Whether the SSBs were significantly enriched around highly expressed genes?</t>
  </si>
  <si>
    <t>Whether the  hotspots were significantly enriched more around highly expressed genes than all SSBs?</t>
  </si>
  <si>
    <t>Hotspots</t>
  </si>
  <si>
    <t>All vs Hotspots</t>
  </si>
  <si>
    <t>Whether the odds ratios were related with the distances to TSSs?</t>
  </si>
  <si>
    <t>± 200 bp vs  ± (200 - 5000) bp</t>
  </si>
  <si>
    <t>5.1.Comparison between TOP2/apoptotic inhibitors and DMSO.</t>
  </si>
  <si>
    <t>S4.3 The p-values calculated by one-sided Student t-test</t>
  </si>
  <si>
    <r>
      <t xml:space="preserve">Base fractions of </t>
    </r>
    <r>
      <rPr>
        <b/>
        <sz val="11"/>
        <color rgb="FFFF0000"/>
        <rFont val="Calibri"/>
        <family val="2"/>
        <scheme val="minor"/>
      </rPr>
      <t>SSBs genome-wide</t>
    </r>
  </si>
  <si>
    <r>
      <t xml:space="preserve">Base fraction of  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SSB positions within +/- 200 bp around TSSs</t>
    </r>
  </si>
  <si>
    <t>S4.1 The expected and observed fractions of SSBs located around the TSSs of genes ranked by expression.</t>
  </si>
  <si>
    <t>Comparison</t>
  </si>
  <si>
    <t>Location relative to TSSs</t>
  </si>
  <si>
    <t>S4.2 The odds ratios of SSBs located around the TSSs of the genes ranked by expression compared to the expected fractions.</t>
  </si>
  <si>
    <t>Number of positions in element</t>
  </si>
  <si>
    <t>Hotspots</t>
    <phoneticPr fontId="4" type="noConversion"/>
  </si>
  <si>
    <t>Supplementary  Table S1. Real and simulated numbers of hotspots.</t>
  </si>
  <si>
    <t>Supplementary Table S2. The TSS-SSBs enrichment ratios in different cell types and treatments.</t>
  </si>
  <si>
    <t>Supplementary  Table S3. The hierachical distribution of all SSBs and hotspots.</t>
  </si>
  <si>
    <t>Supplementary  Table S4. Distribution of SSBs around TSSs of the genes ranked by expression in K562.</t>
  </si>
  <si>
    <t>Supplementary  Table S5. The TSS-SSBs enrichment ratios in different drug treatments.</t>
  </si>
  <si>
    <t>Supplementary  Table S6. Sequence motif analysis in the vicinity of all breaks and hotspots around TSSs and genome-w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00"/>
    <numFmt numFmtId="165" formatCode="0.0000"/>
    <numFmt numFmtId="166" formatCode="_(* #,##0_);_(* \(#,##0\);_(* &quot;-&quot;??_);_(@_)"/>
    <numFmt numFmtId="167" formatCode="0.00000"/>
    <numFmt numFmtId="168" formatCode="0.000%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95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2" fontId="0" fillId="0" borderId="3" xfId="0" applyNumberFormat="1" applyBorder="1"/>
    <xf numFmtId="0" fontId="0" fillId="0" borderId="1" xfId="0" applyBorder="1" applyAlignment="1">
      <alignment vertical="center" wrapText="1"/>
    </xf>
    <xf numFmtId="164" fontId="0" fillId="0" borderId="2" xfId="0" applyNumberFormat="1" applyBorder="1"/>
    <xf numFmtId="0" fontId="0" fillId="0" borderId="4" xfId="0" applyBorder="1"/>
    <xf numFmtId="0" fontId="0" fillId="0" borderId="1" xfId="0" applyFont="1" applyBorder="1"/>
    <xf numFmtId="0" fontId="0" fillId="0" borderId="1" xfId="0" applyFont="1" applyBorder="1" applyAlignment="1">
      <alignment wrapText="1"/>
    </xf>
    <xf numFmtId="164" fontId="0" fillId="0" borderId="1" xfId="0" applyNumberFormat="1" applyFont="1" applyBorder="1"/>
    <xf numFmtId="165" fontId="0" fillId="0" borderId="1" xfId="0" applyNumberFormat="1" applyFont="1" applyBorder="1"/>
    <xf numFmtId="2" fontId="0" fillId="0" borderId="1" xfId="0" applyNumberFormat="1" applyFont="1" applyBorder="1"/>
    <xf numFmtId="0" fontId="0" fillId="0" borderId="2" xfId="0" applyFont="1" applyBorder="1"/>
    <xf numFmtId="164" fontId="0" fillId="0" borderId="2" xfId="0" applyNumberFormat="1" applyFont="1" applyBorder="1"/>
    <xf numFmtId="165" fontId="0" fillId="0" borderId="2" xfId="0" applyNumberFormat="1" applyFont="1" applyBorder="1"/>
    <xf numFmtId="2" fontId="0" fillId="0" borderId="2" xfId="0" applyNumberFormat="1" applyFont="1" applyBorder="1"/>
    <xf numFmtId="0" fontId="0" fillId="0" borderId="3" xfId="0" applyFont="1" applyBorder="1"/>
    <xf numFmtId="164" fontId="0" fillId="0" borderId="3" xfId="0" applyNumberFormat="1" applyFont="1" applyBorder="1"/>
    <xf numFmtId="165" fontId="0" fillId="0" borderId="3" xfId="0" applyNumberFormat="1" applyFont="1" applyBorder="1"/>
    <xf numFmtId="2" fontId="0" fillId="0" borderId="3" xfId="0" applyNumberFormat="1" applyFont="1" applyBorder="1"/>
    <xf numFmtId="0" fontId="0" fillId="0" borderId="4" xfId="0" applyFont="1" applyBorder="1"/>
    <xf numFmtId="2" fontId="0" fillId="0" borderId="4" xfId="0" applyNumberFormat="1" applyBorder="1"/>
    <xf numFmtId="166" fontId="0" fillId="0" borderId="1" xfId="2" applyNumberFormat="1" applyFont="1" applyBorder="1"/>
    <xf numFmtId="167" fontId="0" fillId="0" borderId="1" xfId="0" applyNumberFormat="1" applyBorder="1"/>
    <xf numFmtId="166" fontId="0" fillId="0" borderId="2" xfId="2" applyNumberFormat="1" applyFont="1" applyBorder="1"/>
    <xf numFmtId="166" fontId="0" fillId="0" borderId="3" xfId="2" applyNumberFormat="1" applyFont="1" applyBorder="1"/>
    <xf numFmtId="0" fontId="0" fillId="3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164" fontId="0" fillId="0" borderId="7" xfId="0" applyNumberFormat="1" applyBorder="1"/>
    <xf numFmtId="0" fontId="0" fillId="0" borderId="9" xfId="0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11" xfId="0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4" xfId="0" applyNumberFormat="1" applyBorder="1"/>
    <xf numFmtId="164" fontId="0" fillId="0" borderId="13" xfId="0" applyNumberFormat="1" applyBorder="1"/>
    <xf numFmtId="0" fontId="2" fillId="0" borderId="0" xfId="0" applyFont="1"/>
    <xf numFmtId="0" fontId="2" fillId="0" borderId="18" xfId="0" applyFont="1" applyFill="1" applyBorder="1"/>
    <xf numFmtId="0" fontId="0" fillId="0" borderId="1" xfId="0" applyBorder="1" applyAlignment="1">
      <alignment wrapText="1"/>
    </xf>
    <xf numFmtId="11" fontId="0" fillId="0" borderId="0" xfId="0" applyNumberFormat="1"/>
    <xf numFmtId="11" fontId="0" fillId="0" borderId="1" xfId="0" applyNumberFormat="1" applyBorder="1"/>
    <xf numFmtId="0" fontId="0" fillId="5" borderId="1" xfId="0" applyFill="1" applyBorder="1"/>
    <xf numFmtId="164" fontId="0" fillId="0" borderId="1" xfId="0" applyNumberFormat="1" applyFill="1" applyBorder="1"/>
    <xf numFmtId="0" fontId="0" fillId="0" borderId="1" xfId="0" applyFill="1" applyBorder="1"/>
    <xf numFmtId="0" fontId="0" fillId="0" borderId="0" xfId="0" applyBorder="1"/>
    <xf numFmtId="166" fontId="0" fillId="0" borderId="0" xfId="2" applyNumberFormat="1" applyFont="1" applyBorder="1"/>
    <xf numFmtId="10" fontId="0" fillId="0" borderId="0" xfId="1" applyNumberFormat="1" applyFont="1" applyBorder="1"/>
    <xf numFmtId="2" fontId="0" fillId="0" borderId="0" xfId="0" applyNumberFormat="1" applyBorder="1"/>
    <xf numFmtId="168" fontId="0" fillId="0" borderId="1" xfId="1" applyNumberFormat="1" applyFont="1" applyBorder="1"/>
    <xf numFmtId="167" fontId="0" fillId="0" borderId="0" xfId="0" applyNumberFormat="1"/>
    <xf numFmtId="0" fontId="0" fillId="0" borderId="1" xfId="0" applyNumberFormat="1" applyBorder="1"/>
    <xf numFmtId="166" fontId="0" fillId="0" borderId="4" xfId="2" applyNumberFormat="1" applyFont="1" applyBorder="1"/>
    <xf numFmtId="168" fontId="0" fillId="0" borderId="4" xfId="1" applyNumberFormat="1" applyFont="1" applyBorder="1"/>
    <xf numFmtId="168" fontId="0" fillId="0" borderId="2" xfId="1" applyNumberFormat="1" applyFont="1" applyBorder="1"/>
    <xf numFmtId="0" fontId="0" fillId="0" borderId="1" xfId="0" quotePrefix="1" applyBorder="1" applyAlignment="1">
      <alignment horizontal="left" wrapText="1"/>
    </xf>
    <xf numFmtId="0" fontId="0" fillId="0" borderId="1" xfId="0" quotePrefix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5" xfId="2" applyNumberFormat="1" applyFont="1" applyBorder="1" applyAlignment="1">
      <alignment horizontal="center" vertical="center"/>
    </xf>
    <xf numFmtId="166" fontId="0" fillId="0" borderId="18" xfId="2" applyNumberFormat="1" applyFont="1" applyBorder="1" applyAlignment="1">
      <alignment horizontal="center" vertical="center"/>
    </xf>
    <xf numFmtId="166" fontId="0" fillId="0" borderId="19" xfId="2" applyNumberFormat="1" applyFont="1" applyBorder="1" applyAlignment="1">
      <alignment horizontal="center" vertical="center"/>
    </xf>
    <xf numFmtId="166" fontId="0" fillId="0" borderId="4" xfId="2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quotePrefix="1" applyBorder="1" applyAlignment="1">
      <alignment horizontal="left" vertical="center" wrapText="1"/>
    </xf>
    <xf numFmtId="0" fontId="0" fillId="0" borderId="4" xfId="0" quotePrefix="1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0" borderId="5" xfId="0" quotePrefix="1" applyBorder="1" applyAlignment="1">
      <alignment horizontal="left" vertical="center"/>
    </xf>
    <xf numFmtId="0" fontId="0" fillId="0" borderId="4" xfId="0" quotePrefix="1" applyBorder="1" applyAlignment="1">
      <alignment horizontal="left" vertical="center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4" borderId="15" xfId="0" applyFill="1" applyBorder="1" applyAlignment="1">
      <alignment horizontal="center" wrapText="1"/>
    </xf>
    <xf numFmtId="0" fontId="0" fillId="4" borderId="16" xfId="0" applyFill="1" applyBorder="1" applyAlignment="1">
      <alignment horizontal="center" wrapText="1"/>
    </xf>
    <xf numFmtId="0" fontId="0" fillId="4" borderId="17" xfId="0" applyFill="1" applyBorder="1" applyAlignment="1">
      <alignment horizontal="center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89B1-E364-4659-B820-7426CE5CB6B9}">
  <dimension ref="A1:P222"/>
  <sheetViews>
    <sheetView tabSelected="1" workbookViewId="0">
      <selection activeCell="M11" sqref="M11"/>
    </sheetView>
  </sheetViews>
  <sheetFormatPr defaultRowHeight="15"/>
  <cols>
    <col min="2" max="2" width="26.140625" bestFit="1" customWidth="1"/>
    <col min="3" max="3" width="17.7109375" bestFit="1" customWidth="1"/>
    <col min="4" max="4" width="16.42578125" customWidth="1"/>
    <col min="5" max="5" width="16.7109375" customWidth="1"/>
    <col min="6" max="6" width="15.85546875" customWidth="1"/>
    <col min="7" max="7" width="16.140625" bestFit="1" customWidth="1"/>
  </cols>
  <sheetData>
    <row r="1" spans="1:9">
      <c r="A1" t="s">
        <v>106</v>
      </c>
    </row>
    <row r="3" spans="1:9">
      <c r="A3" t="s">
        <v>26</v>
      </c>
    </row>
    <row r="4" spans="1:9" ht="83.25" customHeight="1">
      <c r="A4" s="8" t="s">
        <v>19</v>
      </c>
      <c r="B4" s="8" t="s">
        <v>83</v>
      </c>
      <c r="C4" s="8" t="s">
        <v>20</v>
      </c>
      <c r="D4" s="8" t="s">
        <v>21</v>
      </c>
      <c r="E4" s="8" t="s">
        <v>22</v>
      </c>
      <c r="F4" s="8" t="s">
        <v>23</v>
      </c>
      <c r="G4" s="8" t="s">
        <v>27</v>
      </c>
      <c r="H4" s="8" t="s">
        <v>24</v>
      </c>
      <c r="I4" s="8" t="s">
        <v>25</v>
      </c>
    </row>
    <row r="5" spans="1:9">
      <c r="A5" s="62" t="s">
        <v>2</v>
      </c>
      <c r="B5" s="1" t="s">
        <v>84</v>
      </c>
      <c r="C5" s="67">
        <v>11687672</v>
      </c>
      <c r="D5" s="67">
        <v>11532044</v>
      </c>
      <c r="E5" s="26">
        <v>150052</v>
      </c>
      <c r="F5" s="53">
        <v>1.3011743624980966E-2</v>
      </c>
      <c r="G5" s="53">
        <v>3.5378946964277234E-3</v>
      </c>
      <c r="H5" s="3">
        <v>3.5619329999999998</v>
      </c>
      <c r="I5" s="1" t="s">
        <v>14</v>
      </c>
    </row>
    <row r="6" spans="1:9">
      <c r="A6" s="63"/>
      <c r="B6" s="1" t="s">
        <v>85</v>
      </c>
      <c r="C6" s="68"/>
      <c r="D6" s="68"/>
      <c r="E6" s="26">
        <v>4620</v>
      </c>
      <c r="F6" s="53">
        <v>4.0062282107144234E-4</v>
      </c>
      <c r="G6" s="53">
        <v>8.3468064444333704E-6</v>
      </c>
      <c r="H6" s="3">
        <f>F6/G6</f>
        <v>47.997138035784289</v>
      </c>
      <c r="I6" s="1" t="s">
        <v>14</v>
      </c>
    </row>
    <row r="7" spans="1:9">
      <c r="A7" s="63"/>
      <c r="B7" s="1" t="s">
        <v>86</v>
      </c>
      <c r="C7" s="68"/>
      <c r="D7" s="68"/>
      <c r="E7" s="26">
        <v>617</v>
      </c>
      <c r="F7" s="53">
        <v>5.3503091039194784E-5</v>
      </c>
      <c r="G7" s="1">
        <v>0</v>
      </c>
      <c r="H7" s="55" t="s">
        <v>89</v>
      </c>
      <c r="I7" s="1" t="s">
        <v>14</v>
      </c>
    </row>
    <row r="8" spans="1:9">
      <c r="A8" s="63"/>
      <c r="B8" s="1" t="s">
        <v>87</v>
      </c>
      <c r="C8" s="68"/>
      <c r="D8" s="68"/>
      <c r="E8" s="26">
        <v>240</v>
      </c>
      <c r="F8" s="53">
        <v>2.0811575120594406E-5</v>
      </c>
      <c r="G8" s="1">
        <v>0</v>
      </c>
      <c r="H8" s="3" t="s">
        <v>89</v>
      </c>
      <c r="I8" s="1" t="s">
        <v>14</v>
      </c>
    </row>
    <row r="9" spans="1:9" ht="15.75" thickBot="1">
      <c r="A9" s="64"/>
      <c r="B9" s="4" t="s">
        <v>88</v>
      </c>
      <c r="C9" s="69"/>
      <c r="D9" s="69"/>
      <c r="E9" s="28">
        <v>99</v>
      </c>
      <c r="F9" s="58">
        <v>8.584774737245192E-6</v>
      </c>
      <c r="G9" s="4">
        <v>0</v>
      </c>
      <c r="H9" s="5" t="s">
        <v>89</v>
      </c>
      <c r="I9" s="4" t="s">
        <v>14</v>
      </c>
    </row>
    <row r="10" spans="1:9" ht="15.75" thickTop="1">
      <c r="A10" s="65" t="s">
        <v>3</v>
      </c>
      <c r="B10" s="10" t="s">
        <v>84</v>
      </c>
      <c r="C10" s="68">
        <v>17903772</v>
      </c>
      <c r="D10" s="68">
        <v>17536319</v>
      </c>
      <c r="E10" s="56">
        <v>337664</v>
      </c>
      <c r="F10" s="57">
        <v>1.9255124179709551E-2</v>
      </c>
      <c r="G10" s="57">
        <v>5.5840000000000004E-3</v>
      </c>
      <c r="H10" s="25">
        <v>3.448267</v>
      </c>
      <c r="I10" s="10" t="s">
        <v>14</v>
      </c>
    </row>
    <row r="11" spans="1:9">
      <c r="A11" s="66"/>
      <c r="B11" s="1" t="s">
        <v>85</v>
      </c>
      <c r="C11" s="68">
        <v>17903772</v>
      </c>
      <c r="D11" s="68">
        <v>17536319</v>
      </c>
      <c r="E11" s="26">
        <v>17754</v>
      </c>
      <c r="F11" s="53">
        <v>1.0124131523839182E-3</v>
      </c>
      <c r="G11" s="53">
        <v>2.1696221330842834E-5</v>
      </c>
      <c r="H11" s="3">
        <f>F11/G11</f>
        <v>46.663109531644373</v>
      </c>
      <c r="I11" s="1" t="s">
        <v>14</v>
      </c>
    </row>
    <row r="12" spans="1:9">
      <c r="A12" s="66"/>
      <c r="B12" s="1" t="s">
        <v>86</v>
      </c>
      <c r="C12" s="68">
        <v>17903772</v>
      </c>
      <c r="D12" s="68">
        <v>17536319</v>
      </c>
      <c r="E12" s="26">
        <v>4103</v>
      </c>
      <c r="F12" s="53">
        <v>2.3397156495613474E-4</v>
      </c>
      <c r="G12" s="1">
        <v>0</v>
      </c>
      <c r="H12" s="3" t="s">
        <v>89</v>
      </c>
      <c r="I12" s="1" t="s">
        <v>14</v>
      </c>
    </row>
    <row r="13" spans="1:9">
      <c r="A13" s="66"/>
      <c r="B13" s="1" t="s">
        <v>87</v>
      </c>
      <c r="C13" s="68">
        <v>17903772</v>
      </c>
      <c r="D13" s="68">
        <v>17536319</v>
      </c>
      <c r="E13" s="26">
        <v>2177</v>
      </c>
      <c r="F13" s="53">
        <v>1.2414235849610172E-4</v>
      </c>
      <c r="G13" s="1">
        <v>0</v>
      </c>
      <c r="H13" s="3" t="s">
        <v>89</v>
      </c>
      <c r="I13" s="1" t="s">
        <v>14</v>
      </c>
    </row>
    <row r="14" spans="1:9">
      <c r="A14" s="66"/>
      <c r="B14" s="1" t="s">
        <v>88</v>
      </c>
      <c r="C14" s="70">
        <v>17903772</v>
      </c>
      <c r="D14" s="70">
        <v>17536319</v>
      </c>
      <c r="E14" s="26">
        <v>1352</v>
      </c>
      <c r="F14" s="53">
        <v>7.7097137660417784E-5</v>
      </c>
      <c r="G14" s="1">
        <v>0</v>
      </c>
      <c r="H14" s="3" t="s">
        <v>89</v>
      </c>
      <c r="I14" s="1" t="s">
        <v>14</v>
      </c>
    </row>
    <row r="15" spans="1:9">
      <c r="A15" s="49"/>
      <c r="B15" s="50"/>
      <c r="C15" s="50"/>
      <c r="D15" s="50"/>
      <c r="E15" s="51"/>
      <c r="F15" s="51"/>
      <c r="G15" s="52"/>
      <c r="H15" s="49"/>
    </row>
    <row r="16" spans="1:9">
      <c r="A16" s="49"/>
      <c r="B16" s="50"/>
      <c r="C16" s="50"/>
      <c r="D16" s="50"/>
      <c r="E16" s="51"/>
      <c r="F16" s="51"/>
      <c r="G16" s="52"/>
      <c r="H16" s="49"/>
    </row>
    <row r="19" spans="1:16">
      <c r="A19" s="1" t="s">
        <v>18</v>
      </c>
      <c r="B19" s="1"/>
      <c r="C19" s="1"/>
      <c r="D19" s="1"/>
      <c r="E19" s="1"/>
      <c r="F19" s="1"/>
      <c r="G19" s="1"/>
    </row>
    <row r="20" spans="1:16" ht="51.75" customHeight="1">
      <c r="A20" s="1" t="s">
        <v>15</v>
      </c>
      <c r="B20" s="1" t="s">
        <v>6</v>
      </c>
      <c r="C20" s="43" t="s">
        <v>65</v>
      </c>
      <c r="D20" s="43" t="s">
        <v>66</v>
      </c>
      <c r="E20" s="43" t="s">
        <v>67</v>
      </c>
      <c r="F20" s="43" t="s">
        <v>68</v>
      </c>
      <c r="G20" s="43" t="s">
        <v>69</v>
      </c>
      <c r="I20" s="54"/>
      <c r="J20" s="54"/>
      <c r="K20" s="54"/>
      <c r="L20" s="54"/>
      <c r="M20" s="54"/>
      <c r="N20" s="54"/>
      <c r="O20" s="54"/>
      <c r="P20" s="54"/>
    </row>
    <row r="21" spans="1:16">
      <c r="A21" s="1" t="s">
        <v>3</v>
      </c>
      <c r="B21" s="1" t="s">
        <v>17</v>
      </c>
      <c r="C21" s="27">
        <v>1.9255124179709551E-2</v>
      </c>
      <c r="D21" s="45">
        <v>1.0124131523839182E-3</v>
      </c>
      <c r="E21" s="45">
        <v>2.3397156495613474E-4</v>
      </c>
      <c r="F21" s="45">
        <v>1.2414235849610172E-4</v>
      </c>
      <c r="G21" s="45">
        <v>7.7097137660417784E-5</v>
      </c>
      <c r="J21" s="54"/>
      <c r="K21" s="54"/>
      <c r="L21" s="54"/>
      <c r="M21" s="54"/>
      <c r="N21" s="54"/>
    </row>
    <row r="22" spans="1:16">
      <c r="A22" s="1" t="s">
        <v>2</v>
      </c>
      <c r="B22" s="1" t="s">
        <v>17</v>
      </c>
      <c r="C22" s="27">
        <v>1.3011743624980966E-2</v>
      </c>
      <c r="D22" s="45">
        <v>4.0062282107144234E-4</v>
      </c>
      <c r="E22" s="45">
        <v>5.3503091039194784E-5</v>
      </c>
      <c r="F22" s="45">
        <v>2.0811575120594406E-5</v>
      </c>
      <c r="G22" s="45">
        <v>8.584774737245192E-6</v>
      </c>
      <c r="J22" s="54"/>
      <c r="L22" s="54"/>
      <c r="M22" s="54"/>
      <c r="N22" s="54"/>
    </row>
    <row r="23" spans="1:16">
      <c r="A23" s="1" t="s">
        <v>2</v>
      </c>
      <c r="B23" s="1" t="s">
        <v>41</v>
      </c>
      <c r="C23" s="27">
        <v>3.5319793749920602E-3</v>
      </c>
      <c r="D23" s="45">
        <v>7.8994068919234106E-6</v>
      </c>
      <c r="E23" s="45">
        <v>8.5863118390471797E-8</v>
      </c>
      <c r="F23" s="1">
        <v>0</v>
      </c>
      <c r="G23" s="1">
        <v>0</v>
      </c>
    </row>
    <row r="24" spans="1:16">
      <c r="A24" s="1" t="s">
        <v>2</v>
      </c>
      <c r="B24" s="1" t="s">
        <v>41</v>
      </c>
      <c r="C24" s="27">
        <v>3.5395638977018598E-3</v>
      </c>
      <c r="D24" s="45">
        <v>8.5005173294637402E-6</v>
      </c>
      <c r="E24" s="1">
        <v>0</v>
      </c>
      <c r="F24" s="1">
        <v>0</v>
      </c>
      <c r="G24" s="1">
        <v>0</v>
      </c>
    </row>
    <row r="25" spans="1:16">
      <c r="A25" s="1" t="s">
        <v>2</v>
      </c>
      <c r="B25" s="1" t="s">
        <v>41</v>
      </c>
      <c r="C25" s="27">
        <v>3.5521460692883602E-3</v>
      </c>
      <c r="D25" s="45">
        <v>8.9299521672264092E-6</v>
      </c>
      <c r="E25" s="1">
        <v>0</v>
      </c>
      <c r="F25" s="1">
        <v>0</v>
      </c>
      <c r="G25" s="1">
        <v>0</v>
      </c>
    </row>
    <row r="26" spans="1:16">
      <c r="A26" s="1" t="s">
        <v>2</v>
      </c>
      <c r="B26" s="1" t="s">
        <v>41</v>
      </c>
      <c r="C26" s="27">
        <v>3.5374109239693602E-3</v>
      </c>
      <c r="D26" s="45">
        <v>8.8439566282063306E-6</v>
      </c>
      <c r="E26" s="1">
        <v>0</v>
      </c>
      <c r="F26" s="1">
        <v>0</v>
      </c>
      <c r="G26" s="1">
        <v>0</v>
      </c>
    </row>
    <row r="27" spans="1:16">
      <c r="A27" s="1" t="s">
        <v>2</v>
      </c>
      <c r="B27" s="1" t="s">
        <v>41</v>
      </c>
      <c r="C27" s="27">
        <v>3.5848046119196599E-3</v>
      </c>
      <c r="D27" s="45">
        <v>8.6726373911058101E-6</v>
      </c>
      <c r="E27" s="1">
        <v>0</v>
      </c>
      <c r="F27" s="1">
        <v>0</v>
      </c>
      <c r="G27" s="1">
        <v>0</v>
      </c>
    </row>
    <row r="28" spans="1:16">
      <c r="A28" s="1" t="s">
        <v>2</v>
      </c>
      <c r="B28" s="1" t="s">
        <v>41</v>
      </c>
      <c r="C28" s="27">
        <v>3.5660165577198399E-3</v>
      </c>
      <c r="D28" s="45">
        <v>8.0714075710489907E-6</v>
      </c>
      <c r="E28" s="1">
        <v>0</v>
      </c>
      <c r="F28" s="1">
        <v>0</v>
      </c>
      <c r="G28" s="1">
        <v>0</v>
      </c>
    </row>
    <row r="29" spans="1:16">
      <c r="A29" s="1" t="s">
        <v>2</v>
      </c>
      <c r="B29" s="1" t="s">
        <v>41</v>
      </c>
      <c r="C29" s="27">
        <v>3.5310266946957602E-3</v>
      </c>
      <c r="D29" s="45">
        <v>6.6114447887261302E-6</v>
      </c>
      <c r="E29" s="1">
        <v>0</v>
      </c>
      <c r="F29" s="1">
        <v>0</v>
      </c>
      <c r="G29" s="1">
        <v>0</v>
      </c>
    </row>
    <row r="30" spans="1:16">
      <c r="A30" s="1" t="s">
        <v>2</v>
      </c>
      <c r="B30" s="1" t="s">
        <v>41</v>
      </c>
      <c r="C30" s="27">
        <v>3.5364670310549101E-3</v>
      </c>
      <c r="D30" s="45">
        <v>9.9601858742411504E-6</v>
      </c>
      <c r="E30" s="1">
        <v>0</v>
      </c>
      <c r="F30" s="1">
        <v>0</v>
      </c>
      <c r="G30" s="1">
        <v>0</v>
      </c>
    </row>
    <row r="31" spans="1:16">
      <c r="A31" s="1" t="s">
        <v>2</v>
      </c>
      <c r="B31" s="1" t="s">
        <v>41</v>
      </c>
      <c r="C31" s="27">
        <v>3.5296607677278301E-3</v>
      </c>
      <c r="D31" s="45">
        <v>1.02177102111417E-5</v>
      </c>
      <c r="E31" s="1">
        <v>0</v>
      </c>
      <c r="F31" s="1">
        <v>0</v>
      </c>
      <c r="G31" s="1">
        <v>0</v>
      </c>
    </row>
    <row r="32" spans="1:16">
      <c r="A32" s="1" t="s">
        <v>2</v>
      </c>
      <c r="B32" s="1" t="s">
        <v>41</v>
      </c>
      <c r="C32" s="27">
        <v>3.51940044919601E-3</v>
      </c>
      <c r="D32" s="45">
        <v>8.3286209366418603E-6</v>
      </c>
      <c r="E32" s="1">
        <v>0</v>
      </c>
      <c r="F32" s="1">
        <v>0</v>
      </c>
      <c r="G32" s="1">
        <v>0</v>
      </c>
    </row>
    <row r="33" spans="1:7">
      <c r="A33" s="1" t="s">
        <v>2</v>
      </c>
      <c r="B33" s="1" t="s">
        <v>41</v>
      </c>
      <c r="C33" s="27">
        <v>3.5231043158113701E-3</v>
      </c>
      <c r="D33" s="45">
        <v>7.9851993899994595E-6</v>
      </c>
      <c r="E33" s="1">
        <v>0</v>
      </c>
      <c r="F33" s="1">
        <v>0</v>
      </c>
      <c r="G33" s="1">
        <v>0</v>
      </c>
    </row>
    <row r="34" spans="1:7">
      <c r="A34" s="1" t="s">
        <v>2</v>
      </c>
      <c r="B34" s="1" t="s">
        <v>41</v>
      </c>
      <c r="C34" s="27">
        <v>3.55980699866402E-3</v>
      </c>
      <c r="D34" s="45">
        <v>6.6116343985993004E-6</v>
      </c>
      <c r="E34" s="1">
        <v>0</v>
      </c>
      <c r="F34" s="1">
        <v>0</v>
      </c>
      <c r="G34" s="1">
        <v>0</v>
      </c>
    </row>
    <row r="35" spans="1:7">
      <c r="A35" s="1" t="s">
        <v>2</v>
      </c>
      <c r="B35" s="1" t="s">
        <v>41</v>
      </c>
      <c r="C35" s="27">
        <v>3.5314672285096001E-3</v>
      </c>
      <c r="D35" s="45">
        <v>9.2732247484508993E-6</v>
      </c>
      <c r="E35" s="45">
        <v>8.5863192115286095E-8</v>
      </c>
      <c r="F35" s="1">
        <v>0</v>
      </c>
      <c r="G35" s="1">
        <v>0</v>
      </c>
    </row>
    <row r="36" spans="1:7">
      <c r="A36" s="1" t="s">
        <v>2</v>
      </c>
      <c r="B36" s="1" t="s">
        <v>41</v>
      </c>
      <c r="C36" s="27">
        <v>3.5509387770242301E-3</v>
      </c>
      <c r="D36" s="45">
        <v>8.5864799347702301E-6</v>
      </c>
      <c r="E36" s="45">
        <v>8.5864799347702294E-8</v>
      </c>
      <c r="F36" s="1">
        <v>0</v>
      </c>
      <c r="G36" s="1">
        <v>0</v>
      </c>
    </row>
    <row r="37" spans="1:7">
      <c r="A37" s="1" t="s">
        <v>2</v>
      </c>
      <c r="B37" s="1" t="s">
        <v>41</v>
      </c>
      <c r="C37" s="27">
        <v>3.5474036995898398E-3</v>
      </c>
      <c r="D37" s="45">
        <v>8.0712578729110006E-6</v>
      </c>
      <c r="E37" s="1">
        <v>0</v>
      </c>
      <c r="F37" s="1">
        <v>0</v>
      </c>
      <c r="G37" s="1">
        <v>0</v>
      </c>
    </row>
    <row r="38" spans="1:7">
      <c r="A38" s="1" t="s">
        <v>2</v>
      </c>
      <c r="B38" s="1" t="s">
        <v>41</v>
      </c>
      <c r="C38" s="27">
        <v>3.5272438804937502E-3</v>
      </c>
      <c r="D38" s="45">
        <v>8.92973134302215E-6</v>
      </c>
      <c r="E38" s="45">
        <v>8.5862801375213002E-8</v>
      </c>
      <c r="F38" s="1">
        <v>0</v>
      </c>
      <c r="G38" s="1">
        <v>0</v>
      </c>
    </row>
    <row r="39" spans="1:7">
      <c r="A39" s="1" t="s">
        <v>2</v>
      </c>
      <c r="B39" s="1" t="s">
        <v>41</v>
      </c>
      <c r="C39" s="27">
        <v>3.5446466022026699E-3</v>
      </c>
      <c r="D39" s="45">
        <v>8.1571006058149793E-6</v>
      </c>
      <c r="E39" s="1">
        <v>0</v>
      </c>
      <c r="F39" s="1">
        <v>0</v>
      </c>
      <c r="G39" s="1">
        <v>0</v>
      </c>
    </row>
    <row r="40" spans="1:7">
      <c r="A40" s="1" t="s">
        <v>2</v>
      </c>
      <c r="B40" s="1" t="s">
        <v>41</v>
      </c>
      <c r="C40" s="27">
        <v>3.5349090406399902E-3</v>
      </c>
      <c r="D40" s="45">
        <v>7.9852933221482008E-6</v>
      </c>
      <c r="E40" s="1">
        <v>0</v>
      </c>
      <c r="F40" s="1">
        <v>0</v>
      </c>
      <c r="G40" s="1">
        <v>0</v>
      </c>
    </row>
    <row r="41" spans="1:7">
      <c r="A41" s="1" t="s">
        <v>2</v>
      </c>
      <c r="B41" s="1" t="s">
        <v>41</v>
      </c>
      <c r="C41" s="27">
        <v>3.53757991753661E-3</v>
      </c>
      <c r="D41" s="45">
        <v>7.8994503012953396E-6</v>
      </c>
      <c r="E41" s="1">
        <v>0</v>
      </c>
      <c r="F41" s="1">
        <v>0</v>
      </c>
      <c r="G41" s="1">
        <v>0</v>
      </c>
    </row>
    <row r="42" spans="1:7">
      <c r="A42" s="1" t="s">
        <v>2</v>
      </c>
      <c r="B42" s="1" t="s">
        <v>41</v>
      </c>
      <c r="C42" s="27">
        <v>3.5287924408385499E-3</v>
      </c>
      <c r="D42" s="45">
        <v>8.3286988846498396E-6</v>
      </c>
      <c r="E42" s="1">
        <v>0</v>
      </c>
      <c r="F42" s="1">
        <v>0</v>
      </c>
      <c r="G42" s="1">
        <v>0</v>
      </c>
    </row>
    <row r="43" spans="1:7">
      <c r="A43" s="1" t="s">
        <v>2</v>
      </c>
      <c r="B43" s="1" t="s">
        <v>41</v>
      </c>
      <c r="C43" s="27">
        <v>3.5697198319905601E-3</v>
      </c>
      <c r="D43" s="45">
        <v>7.4703683973535296E-6</v>
      </c>
      <c r="E43" s="1">
        <v>0</v>
      </c>
      <c r="F43" s="1">
        <v>0</v>
      </c>
      <c r="G43" s="1">
        <v>0</v>
      </c>
    </row>
    <row r="44" spans="1:7">
      <c r="A44" s="1" t="s">
        <v>2</v>
      </c>
      <c r="B44" s="1" t="s">
        <v>41</v>
      </c>
      <c r="C44" s="27">
        <v>3.5240521301784498E-3</v>
      </c>
      <c r="D44" s="45">
        <v>7.9852069319152107E-6</v>
      </c>
      <c r="E44" s="1">
        <v>0</v>
      </c>
      <c r="F44" s="1">
        <v>0</v>
      </c>
      <c r="G44" s="1">
        <v>0</v>
      </c>
    </row>
    <row r="45" spans="1:7">
      <c r="A45" s="1" t="s">
        <v>2</v>
      </c>
      <c r="B45" s="1" t="s">
        <v>41</v>
      </c>
      <c r="C45" s="27">
        <v>3.5534343482740002E-3</v>
      </c>
      <c r="D45" s="45">
        <v>7.7278438851889694E-6</v>
      </c>
      <c r="E45" s="1">
        <v>0</v>
      </c>
      <c r="F45" s="1">
        <v>0</v>
      </c>
      <c r="G45" s="1">
        <v>0</v>
      </c>
    </row>
    <row r="46" spans="1:7">
      <c r="A46" s="1" t="s">
        <v>2</v>
      </c>
      <c r="B46" s="1" t="s">
        <v>41</v>
      </c>
      <c r="C46" s="27">
        <v>3.5677412308269302E-3</v>
      </c>
      <c r="D46" s="45">
        <v>8.41488906428494E-6</v>
      </c>
      <c r="E46" s="1">
        <v>0</v>
      </c>
      <c r="F46" s="1">
        <v>0</v>
      </c>
      <c r="G46" s="1">
        <v>0</v>
      </c>
    </row>
    <row r="47" spans="1:7">
      <c r="A47" s="1" t="s">
        <v>2</v>
      </c>
      <c r="B47" s="1" t="s">
        <v>41</v>
      </c>
      <c r="C47" s="27">
        <v>3.5763607107967498E-3</v>
      </c>
      <c r="D47" s="45">
        <v>9.0160354053699706E-6</v>
      </c>
      <c r="E47" s="1">
        <v>0</v>
      </c>
      <c r="F47" s="1">
        <v>0</v>
      </c>
      <c r="G47" s="1">
        <v>0</v>
      </c>
    </row>
    <row r="48" spans="1:7">
      <c r="A48" s="1" t="s">
        <v>2</v>
      </c>
      <c r="B48" s="1" t="s">
        <v>41</v>
      </c>
      <c r="C48" s="27">
        <v>3.5537808594537498E-3</v>
      </c>
      <c r="D48" s="45">
        <v>8.2430405554160697E-6</v>
      </c>
      <c r="E48" s="1">
        <v>0</v>
      </c>
      <c r="F48" s="1">
        <v>0</v>
      </c>
      <c r="G48" s="1">
        <v>0</v>
      </c>
    </row>
    <row r="49" spans="1:7">
      <c r="A49" s="1" t="s">
        <v>2</v>
      </c>
      <c r="B49" s="1" t="s">
        <v>41</v>
      </c>
      <c r="C49" s="27">
        <v>3.5025947913219701E-3</v>
      </c>
      <c r="D49" s="45">
        <v>7.2122852005453199E-6</v>
      </c>
      <c r="E49" s="1">
        <v>0</v>
      </c>
      <c r="F49" s="1">
        <v>0</v>
      </c>
      <c r="G49" s="1">
        <v>0</v>
      </c>
    </row>
    <row r="50" spans="1:7">
      <c r="A50" s="1" t="s">
        <v>2</v>
      </c>
      <c r="B50" s="1" t="s">
        <v>41</v>
      </c>
      <c r="C50" s="27">
        <v>3.52379545054309E-3</v>
      </c>
      <c r="D50" s="45">
        <v>8.5003837622749996E-6</v>
      </c>
      <c r="E50" s="1">
        <v>0</v>
      </c>
      <c r="F50" s="1">
        <v>0</v>
      </c>
      <c r="G50" s="1">
        <v>0</v>
      </c>
    </row>
    <row r="51" spans="1:7">
      <c r="A51" s="1" t="s">
        <v>2</v>
      </c>
      <c r="B51" s="1" t="s">
        <v>41</v>
      </c>
      <c r="C51" s="27">
        <v>3.5423161020183601E-3</v>
      </c>
      <c r="D51" s="45">
        <v>6.9549776818200703E-6</v>
      </c>
      <c r="E51" s="45">
        <v>8.5863921997778698E-8</v>
      </c>
      <c r="F51" s="1">
        <v>0</v>
      </c>
      <c r="G51" s="1">
        <v>0</v>
      </c>
    </row>
    <row r="52" spans="1:7">
      <c r="A52" s="1" t="s">
        <v>2</v>
      </c>
      <c r="B52" s="1" t="s">
        <v>41</v>
      </c>
      <c r="C52" s="27">
        <v>3.5236219103374801E-3</v>
      </c>
      <c r="D52" s="45">
        <v>8.1569297110497806E-6</v>
      </c>
      <c r="E52" s="1">
        <v>0</v>
      </c>
      <c r="F52" s="1">
        <v>0</v>
      </c>
      <c r="G52" s="1">
        <v>0</v>
      </c>
    </row>
    <row r="53" spans="1:7">
      <c r="A53" s="1" t="s">
        <v>2</v>
      </c>
      <c r="B53" s="1" t="s">
        <v>41</v>
      </c>
      <c r="C53" s="27">
        <v>3.5450774452636799E-3</v>
      </c>
      <c r="D53" s="45">
        <v>8.1571041078317592E-6</v>
      </c>
      <c r="E53" s="1">
        <v>0</v>
      </c>
      <c r="F53" s="1">
        <v>0</v>
      </c>
      <c r="G53" s="1">
        <v>0</v>
      </c>
    </row>
    <row r="54" spans="1:7">
      <c r="A54" s="1" t="s">
        <v>2</v>
      </c>
      <c r="B54" s="1" t="s">
        <v>41</v>
      </c>
      <c r="C54" s="27">
        <v>3.5176798853776801E-3</v>
      </c>
      <c r="D54" s="45">
        <v>9.1013709841595806E-6</v>
      </c>
      <c r="E54" s="1">
        <v>0</v>
      </c>
      <c r="F54" s="1">
        <v>0</v>
      </c>
      <c r="G54" s="1">
        <v>0</v>
      </c>
    </row>
    <row r="55" spans="1:7">
      <c r="A55" s="1" t="s">
        <v>2</v>
      </c>
      <c r="B55" s="1" t="s">
        <v>41</v>
      </c>
      <c r="C55" s="27">
        <v>3.5622213231137202E-3</v>
      </c>
      <c r="D55" s="45">
        <v>7.0409812586251997E-6</v>
      </c>
      <c r="E55" s="1">
        <v>0</v>
      </c>
      <c r="F55" s="1">
        <v>0</v>
      </c>
      <c r="G55" s="1">
        <v>0</v>
      </c>
    </row>
    <row r="56" spans="1:7">
      <c r="A56" s="1" t="s">
        <v>2</v>
      </c>
      <c r="B56" s="1" t="s">
        <v>41</v>
      </c>
      <c r="C56" s="27">
        <v>3.5185394116082399E-3</v>
      </c>
      <c r="D56" s="45">
        <v>8.50033924081152E-6</v>
      </c>
      <c r="E56" s="1">
        <v>0</v>
      </c>
      <c r="F56" s="1">
        <v>0</v>
      </c>
      <c r="G56" s="1">
        <v>0</v>
      </c>
    </row>
    <row r="57" spans="1:7">
      <c r="A57" s="1" t="s">
        <v>2</v>
      </c>
      <c r="B57" s="1" t="s">
        <v>41</v>
      </c>
      <c r="C57" s="27">
        <v>3.54163831361106E-3</v>
      </c>
      <c r="D57" s="45">
        <v>1.0303697181209E-5</v>
      </c>
      <c r="E57" s="1">
        <v>0</v>
      </c>
      <c r="F57" s="1">
        <v>0</v>
      </c>
      <c r="G57" s="1">
        <v>0</v>
      </c>
    </row>
    <row r="58" spans="1:7">
      <c r="A58" s="1" t="s">
        <v>2</v>
      </c>
      <c r="B58" s="1" t="s">
        <v>41</v>
      </c>
      <c r="C58" s="27">
        <v>3.5383548165596299E-3</v>
      </c>
      <c r="D58" s="45">
        <v>7.7277277655455497E-6</v>
      </c>
      <c r="E58" s="1">
        <v>0</v>
      </c>
      <c r="F58" s="1">
        <v>0</v>
      </c>
      <c r="G58" s="1">
        <v>0</v>
      </c>
    </row>
    <row r="59" spans="1:7">
      <c r="A59" s="1" t="s">
        <v>2</v>
      </c>
      <c r="B59" s="1" t="s">
        <v>41</v>
      </c>
      <c r="C59" s="27">
        <v>3.5315570337015999E-3</v>
      </c>
      <c r="D59" s="45">
        <v>1.03894578428858E-5</v>
      </c>
      <c r="E59" s="1">
        <v>0</v>
      </c>
      <c r="F59" s="1">
        <v>0</v>
      </c>
      <c r="G59" s="1">
        <v>0</v>
      </c>
    </row>
    <row r="60" spans="1:7">
      <c r="A60" s="1" t="s">
        <v>2</v>
      </c>
      <c r="B60" s="1" t="s">
        <v>41</v>
      </c>
      <c r="C60" s="27">
        <v>3.5178479847653502E-3</v>
      </c>
      <c r="D60" s="45">
        <v>7.8992949793368993E-6</v>
      </c>
      <c r="E60" s="1">
        <v>0</v>
      </c>
      <c r="F60" s="1">
        <v>0</v>
      </c>
      <c r="G60" s="1">
        <v>0</v>
      </c>
    </row>
    <row r="61" spans="1:7">
      <c r="A61" s="1" t="s">
        <v>2</v>
      </c>
      <c r="B61" s="1" t="s">
        <v>41</v>
      </c>
      <c r="C61" s="27">
        <v>3.5001888930865101E-3</v>
      </c>
      <c r="D61" s="45">
        <v>9.0153518563038798E-6</v>
      </c>
      <c r="E61" s="45">
        <v>8.5860493869560706E-8</v>
      </c>
      <c r="F61" s="1">
        <v>0</v>
      </c>
      <c r="G61" s="1">
        <v>0</v>
      </c>
    </row>
    <row r="62" spans="1:7">
      <c r="A62" s="1" t="s">
        <v>2</v>
      </c>
      <c r="B62" s="1" t="s">
        <v>41</v>
      </c>
      <c r="C62" s="27">
        <v>3.4878644246500502E-3</v>
      </c>
      <c r="D62" s="45">
        <v>8.0707790147725307E-6</v>
      </c>
      <c r="E62" s="1">
        <v>0</v>
      </c>
      <c r="F62" s="1">
        <v>0</v>
      </c>
      <c r="G62" s="1">
        <v>0</v>
      </c>
    </row>
    <row r="63" spans="1:7">
      <c r="A63" s="1" t="s">
        <v>2</v>
      </c>
      <c r="B63" s="1" t="s">
        <v>41</v>
      </c>
      <c r="C63" s="27">
        <v>3.51104138026548E-3</v>
      </c>
      <c r="D63" s="45">
        <v>7.9851034032253105E-6</v>
      </c>
      <c r="E63" s="1">
        <v>0</v>
      </c>
      <c r="F63" s="1">
        <v>0</v>
      </c>
      <c r="G63" s="1">
        <v>0</v>
      </c>
    </row>
    <row r="64" spans="1:7">
      <c r="A64" s="1" t="s">
        <v>2</v>
      </c>
      <c r="B64" s="1" t="s">
        <v>41</v>
      </c>
      <c r="C64" s="27">
        <v>3.5306926408413199E-3</v>
      </c>
      <c r="D64" s="45">
        <v>9.6166725626028198E-6</v>
      </c>
      <c r="E64" s="1">
        <v>0</v>
      </c>
      <c r="F64" s="1">
        <v>0</v>
      </c>
      <c r="G64" s="1">
        <v>0</v>
      </c>
    </row>
    <row r="65" spans="1:7">
      <c r="A65" s="1" t="s">
        <v>2</v>
      </c>
      <c r="B65" s="1" t="s">
        <v>41</v>
      </c>
      <c r="C65" s="27">
        <v>3.53939217007904E-3</v>
      </c>
      <c r="D65" s="45">
        <v>8.6722449522811905E-6</v>
      </c>
      <c r="E65" s="1">
        <v>0</v>
      </c>
      <c r="F65" s="1">
        <v>0</v>
      </c>
      <c r="G65" s="1">
        <v>0</v>
      </c>
    </row>
    <row r="66" spans="1:7">
      <c r="A66" s="1" t="s">
        <v>2</v>
      </c>
      <c r="B66" s="1" t="s">
        <v>41</v>
      </c>
      <c r="C66" s="27">
        <v>3.5500737276770201E-3</v>
      </c>
      <c r="D66" s="45">
        <v>7.7278180067948102E-6</v>
      </c>
      <c r="E66" s="1">
        <v>0</v>
      </c>
      <c r="F66" s="1">
        <v>0</v>
      </c>
      <c r="G66" s="1">
        <v>0</v>
      </c>
    </row>
    <row r="67" spans="1:7">
      <c r="A67" s="1" t="s">
        <v>2</v>
      </c>
      <c r="B67" s="1" t="s">
        <v>41</v>
      </c>
      <c r="C67" s="27">
        <v>3.54568367064725E-3</v>
      </c>
      <c r="D67" s="45">
        <v>9.0157598057335593E-6</v>
      </c>
      <c r="E67" s="1">
        <v>0</v>
      </c>
      <c r="F67" s="1">
        <v>0</v>
      </c>
      <c r="G67" s="1">
        <v>0</v>
      </c>
    </row>
    <row r="68" spans="1:7">
      <c r="A68" s="1" t="s">
        <v>2</v>
      </c>
      <c r="B68" s="1" t="s">
        <v>41</v>
      </c>
      <c r="C68" s="27">
        <v>3.54249573834938E-3</v>
      </c>
      <c r="D68" s="45">
        <v>9.1015960507316104E-6</v>
      </c>
      <c r="E68" s="1">
        <v>0</v>
      </c>
      <c r="F68" s="1">
        <v>0</v>
      </c>
      <c r="G68" s="1">
        <v>0</v>
      </c>
    </row>
    <row r="69" spans="1:7">
      <c r="A69" s="1" t="s">
        <v>2</v>
      </c>
      <c r="B69" s="1" t="s">
        <v>41</v>
      </c>
      <c r="C69" s="27">
        <v>3.5641216901808998E-3</v>
      </c>
      <c r="D69" s="45">
        <v>8.3289920966451608E-6</v>
      </c>
      <c r="E69" s="1">
        <v>0</v>
      </c>
      <c r="F69" s="1">
        <v>0</v>
      </c>
      <c r="G69" s="1">
        <v>0</v>
      </c>
    </row>
    <row r="70" spans="1:7">
      <c r="A70" s="1" t="s">
        <v>2</v>
      </c>
      <c r="B70" s="1" t="s">
        <v>41</v>
      </c>
      <c r="C70" s="27">
        <v>3.5562810215045201E-3</v>
      </c>
      <c r="D70" s="45">
        <v>8.5865249088647707E-6</v>
      </c>
      <c r="E70" s="1">
        <v>0</v>
      </c>
      <c r="F70" s="1">
        <v>0</v>
      </c>
      <c r="G70" s="1">
        <v>0</v>
      </c>
    </row>
    <row r="71" spans="1:7">
      <c r="A71" s="1" t="s">
        <v>2</v>
      </c>
      <c r="B71" s="1" t="s">
        <v>41</v>
      </c>
      <c r="C71" s="27">
        <v>3.5289665906464902E-3</v>
      </c>
      <c r="D71" s="45">
        <v>8.8438822101359596E-6</v>
      </c>
      <c r="E71" s="1">
        <v>0</v>
      </c>
      <c r="F71" s="1">
        <v>0</v>
      </c>
      <c r="G71" s="1">
        <v>0</v>
      </c>
    </row>
    <row r="72" spans="1:7">
      <c r="A72" s="1" t="s">
        <v>2</v>
      </c>
      <c r="B72" s="1" t="s">
        <v>41</v>
      </c>
      <c r="C72" s="27">
        <v>3.5550761606997802E-3</v>
      </c>
      <c r="D72" s="45">
        <v>9.0158441869786501E-6</v>
      </c>
      <c r="E72" s="1">
        <v>0</v>
      </c>
      <c r="F72" s="1">
        <v>0</v>
      </c>
      <c r="G72" s="1">
        <v>0</v>
      </c>
    </row>
    <row r="73" spans="1:7">
      <c r="A73" s="1" t="s">
        <v>2</v>
      </c>
      <c r="B73" s="1" t="s">
        <v>41</v>
      </c>
      <c r="C73" s="27">
        <v>3.5458538770927498E-3</v>
      </c>
      <c r="D73" s="45">
        <v>8.4147055394006601E-6</v>
      </c>
      <c r="E73" s="1">
        <v>0</v>
      </c>
      <c r="F73" s="1">
        <v>0</v>
      </c>
      <c r="G73" s="1">
        <v>0</v>
      </c>
    </row>
    <row r="74" spans="1:7">
      <c r="A74" s="1" t="s">
        <v>2</v>
      </c>
      <c r="B74" s="1" t="s">
        <v>41</v>
      </c>
      <c r="C74" s="27">
        <v>3.5180157817434098E-3</v>
      </c>
      <c r="D74" s="45">
        <v>6.6113590704669598E-6</v>
      </c>
      <c r="E74" s="1">
        <v>0</v>
      </c>
      <c r="F74" s="1">
        <v>0</v>
      </c>
      <c r="G74" s="1">
        <v>0</v>
      </c>
    </row>
    <row r="75" spans="1:7">
      <c r="A75" s="1" t="s">
        <v>2</v>
      </c>
      <c r="B75" s="1" t="s">
        <v>41</v>
      </c>
      <c r="C75" s="27">
        <v>3.5496444044544198E-3</v>
      </c>
      <c r="D75" s="45">
        <v>8.1571412293945206E-6</v>
      </c>
      <c r="E75" s="1">
        <v>0</v>
      </c>
      <c r="F75" s="1">
        <v>0</v>
      </c>
      <c r="G75" s="1">
        <v>0</v>
      </c>
    </row>
    <row r="76" spans="1:7">
      <c r="A76" s="1" t="s">
        <v>2</v>
      </c>
      <c r="B76" s="1" t="s">
        <v>41</v>
      </c>
      <c r="C76" s="27">
        <v>3.52724206334044E-3</v>
      </c>
      <c r="D76" s="45">
        <v>8.4145501997897601E-6</v>
      </c>
      <c r="E76" s="45">
        <v>8.5862757140711798E-8</v>
      </c>
      <c r="F76" s="1">
        <v>0</v>
      </c>
      <c r="G76" s="1">
        <v>0</v>
      </c>
    </row>
    <row r="77" spans="1:7">
      <c r="A77" s="1" t="s">
        <v>2</v>
      </c>
      <c r="B77" s="1" t="s">
        <v>41</v>
      </c>
      <c r="C77" s="27">
        <v>3.5224137876260302E-3</v>
      </c>
      <c r="D77" s="45">
        <v>7.4700175390860101E-6</v>
      </c>
      <c r="E77" s="45">
        <v>1.7172454112841399E-7</v>
      </c>
      <c r="F77" s="1">
        <v>0</v>
      </c>
      <c r="G77" s="1">
        <v>0</v>
      </c>
    </row>
    <row r="78" spans="1:7">
      <c r="A78" s="1" t="s">
        <v>2</v>
      </c>
      <c r="B78" s="1" t="s">
        <v>41</v>
      </c>
      <c r="C78" s="27">
        <v>3.5188873917396698E-3</v>
      </c>
      <c r="D78" s="45">
        <v>9.3589714198478405E-6</v>
      </c>
      <c r="E78" s="45">
        <v>8.5862123117870102E-8</v>
      </c>
      <c r="F78" s="1">
        <v>0</v>
      </c>
      <c r="G78" s="1">
        <v>0</v>
      </c>
    </row>
    <row r="79" spans="1:7">
      <c r="A79" s="1" t="s">
        <v>2</v>
      </c>
      <c r="B79" s="1" t="s">
        <v>41</v>
      </c>
      <c r="C79" s="27">
        <v>3.51655341360089E-3</v>
      </c>
      <c r="D79" s="45">
        <v>7.2982478795799402E-6</v>
      </c>
      <c r="E79" s="1">
        <v>0</v>
      </c>
      <c r="F79" s="1">
        <v>0</v>
      </c>
      <c r="G79" s="1">
        <v>0</v>
      </c>
    </row>
    <row r="80" spans="1:7">
      <c r="A80" s="1" t="s">
        <v>2</v>
      </c>
      <c r="B80" s="1" t="s">
        <v>41</v>
      </c>
      <c r="C80" s="27">
        <v>3.5608468616033502E-3</v>
      </c>
      <c r="D80" s="45">
        <v>8.2430985945001692E-6</v>
      </c>
      <c r="E80" s="1">
        <v>0</v>
      </c>
      <c r="F80" s="1">
        <v>0</v>
      </c>
      <c r="G80" s="1">
        <v>0</v>
      </c>
    </row>
    <row r="81" spans="1:7">
      <c r="A81" s="1" t="s">
        <v>2</v>
      </c>
      <c r="B81" s="1" t="s">
        <v>41</v>
      </c>
      <c r="C81" s="27">
        <v>3.52793078290475E-3</v>
      </c>
      <c r="D81" s="45">
        <v>8.2428289320204504E-6</v>
      </c>
      <c r="E81" s="45">
        <v>8.5862801375213002E-8</v>
      </c>
      <c r="F81" s="1">
        <v>0</v>
      </c>
      <c r="G81" s="1">
        <v>0</v>
      </c>
    </row>
    <row r="82" spans="1:7">
      <c r="A82" s="1" t="s">
        <v>2</v>
      </c>
      <c r="B82" s="1" t="s">
        <v>41</v>
      </c>
      <c r="C82" s="27">
        <v>3.522675911412E-3</v>
      </c>
      <c r="D82" s="45">
        <v>8.5862381149291994E-6</v>
      </c>
      <c r="E82" s="45">
        <v>8.5862381149292003E-8</v>
      </c>
      <c r="F82" s="1">
        <v>0</v>
      </c>
      <c r="G82" s="1">
        <v>0</v>
      </c>
    </row>
    <row r="83" spans="1:7">
      <c r="A83" s="1" t="s">
        <v>2</v>
      </c>
      <c r="B83" s="1" t="s">
        <v>41</v>
      </c>
      <c r="C83" s="27">
        <v>3.5402535440100902E-3</v>
      </c>
      <c r="D83" s="45">
        <v>8.5863877762122895E-6</v>
      </c>
      <c r="E83" s="1">
        <v>0</v>
      </c>
      <c r="F83" s="1">
        <v>0</v>
      </c>
      <c r="G83" s="1">
        <v>0</v>
      </c>
    </row>
    <row r="84" spans="1:7">
      <c r="A84" s="1" t="s">
        <v>2</v>
      </c>
      <c r="B84" s="1" t="s">
        <v>41</v>
      </c>
      <c r="C84" s="27">
        <v>3.5441329384722502E-3</v>
      </c>
      <c r="D84" s="45">
        <v>9.1016108992649206E-6</v>
      </c>
      <c r="E84" s="1">
        <v>0</v>
      </c>
      <c r="F84" s="1">
        <v>0</v>
      </c>
      <c r="G84" s="1">
        <v>0</v>
      </c>
    </row>
    <row r="85" spans="1:7">
      <c r="A85" s="1" t="s">
        <v>2</v>
      </c>
      <c r="B85" s="1" t="s">
        <v>41</v>
      </c>
      <c r="C85" s="27">
        <v>3.5325834500070999E-3</v>
      </c>
      <c r="D85" s="45">
        <v>8.2428664430674702E-6</v>
      </c>
      <c r="E85" s="1">
        <v>0</v>
      </c>
      <c r="F85" s="1">
        <v>0</v>
      </c>
      <c r="G85" s="1">
        <v>0</v>
      </c>
    </row>
    <row r="86" spans="1:7">
      <c r="A86" s="1" t="s">
        <v>2</v>
      </c>
      <c r="B86" s="1" t="s">
        <v>41</v>
      </c>
      <c r="C86" s="27">
        <v>3.5677418435239102E-3</v>
      </c>
      <c r="D86" s="45">
        <v>8.5866229687699406E-6</v>
      </c>
      <c r="E86" s="1">
        <v>0</v>
      </c>
      <c r="F86" s="1">
        <v>0</v>
      </c>
      <c r="G86" s="1">
        <v>0</v>
      </c>
    </row>
    <row r="87" spans="1:7">
      <c r="A87" s="1" t="s">
        <v>2</v>
      </c>
      <c r="B87" s="1" t="s">
        <v>41</v>
      </c>
      <c r="C87" s="27">
        <v>3.5327551763913302E-3</v>
      </c>
      <c r="D87" s="45">
        <v>8.0711400588368897E-6</v>
      </c>
      <c r="E87" s="1">
        <v>0</v>
      </c>
      <c r="F87" s="1">
        <v>0</v>
      </c>
      <c r="G87" s="1">
        <v>0</v>
      </c>
    </row>
    <row r="88" spans="1:7">
      <c r="A88" s="1" t="s">
        <v>2</v>
      </c>
      <c r="B88" s="1" t="s">
        <v>41</v>
      </c>
      <c r="C88" s="27">
        <v>3.5238846412688702E-3</v>
      </c>
      <c r="D88" s="45">
        <v>9.3590172241979197E-6</v>
      </c>
      <c r="E88" s="1">
        <v>0</v>
      </c>
      <c r="F88" s="1">
        <v>0</v>
      </c>
      <c r="G88" s="1">
        <v>0</v>
      </c>
    </row>
    <row r="89" spans="1:7">
      <c r="A89" s="1" t="s">
        <v>2</v>
      </c>
      <c r="B89" s="1" t="s">
        <v>41</v>
      </c>
      <c r="C89" s="27">
        <v>3.5558458941107999E-3</v>
      </c>
      <c r="D89" s="45">
        <v>7.2985342654162597E-6</v>
      </c>
      <c r="E89" s="45">
        <v>8.5865109004897194E-8</v>
      </c>
      <c r="F89" s="1">
        <v>0</v>
      </c>
      <c r="G89" s="1">
        <v>0</v>
      </c>
    </row>
    <row r="90" spans="1:7">
      <c r="A90" s="1" t="s">
        <v>2</v>
      </c>
      <c r="B90" s="1" t="s">
        <v>41</v>
      </c>
      <c r="C90" s="27">
        <v>3.5474932192777601E-3</v>
      </c>
      <c r="D90" s="45">
        <v>9.0157760625478507E-6</v>
      </c>
      <c r="E90" s="1">
        <v>0</v>
      </c>
      <c r="F90" s="1">
        <v>0</v>
      </c>
      <c r="G90" s="1">
        <v>0</v>
      </c>
    </row>
    <row r="91" spans="1:7">
      <c r="A91" s="1" t="s">
        <v>2</v>
      </c>
      <c r="B91" s="1" t="s">
        <v>41</v>
      </c>
      <c r="C91" s="27">
        <v>3.5249116625522799E-3</v>
      </c>
      <c r="D91" s="45">
        <v>7.3841717530873798E-6</v>
      </c>
      <c r="E91" s="1">
        <v>0</v>
      </c>
      <c r="F91" s="1">
        <v>0</v>
      </c>
      <c r="G91" s="1">
        <v>0</v>
      </c>
    </row>
    <row r="92" spans="1:7">
      <c r="A92" s="1" t="s">
        <v>2</v>
      </c>
      <c r="B92" s="1" t="s">
        <v>41</v>
      </c>
      <c r="C92" s="27">
        <v>3.55507432915714E-3</v>
      </c>
      <c r="D92" s="45">
        <v>8.4147835726251599E-6</v>
      </c>
      <c r="E92" s="45">
        <v>8.5865138496175098E-8</v>
      </c>
      <c r="F92" s="1">
        <v>0</v>
      </c>
      <c r="G92" s="1">
        <v>0</v>
      </c>
    </row>
    <row r="93" spans="1:7">
      <c r="A93" s="1" t="s">
        <v>2</v>
      </c>
      <c r="B93" s="1" t="s">
        <v>41</v>
      </c>
      <c r="C93" s="27">
        <v>3.5339648470185101E-3</v>
      </c>
      <c r="D93" s="45">
        <v>9.0156545249269494E-6</v>
      </c>
      <c r="E93" s="1">
        <v>0</v>
      </c>
      <c r="F93" s="1">
        <v>0</v>
      </c>
      <c r="G93" s="1">
        <v>0</v>
      </c>
    </row>
    <row r="94" spans="1:7">
      <c r="A94" s="1" t="s">
        <v>2</v>
      </c>
      <c r="B94" s="1" t="s">
        <v>41</v>
      </c>
      <c r="C94" s="27">
        <v>3.52431425659216E-3</v>
      </c>
      <c r="D94" s="45">
        <v>9.01556782493244E-6</v>
      </c>
      <c r="E94" s="1">
        <v>0</v>
      </c>
      <c r="F94" s="1">
        <v>0</v>
      </c>
      <c r="G94" s="1">
        <v>0</v>
      </c>
    </row>
    <row r="95" spans="1:7">
      <c r="A95" s="1" t="s">
        <v>2</v>
      </c>
      <c r="B95" s="1" t="s">
        <v>41</v>
      </c>
      <c r="C95" s="27">
        <v>3.5362874091081401E-3</v>
      </c>
      <c r="D95" s="45">
        <v>7.8135766475377098E-6</v>
      </c>
      <c r="E95" s="45">
        <v>8.5863479643271598E-8</v>
      </c>
      <c r="F95" s="1">
        <v>0</v>
      </c>
      <c r="G95" s="1">
        <v>0</v>
      </c>
    </row>
    <row r="96" spans="1:7">
      <c r="A96" s="1" t="s">
        <v>2</v>
      </c>
      <c r="B96" s="1" t="s">
        <v>41</v>
      </c>
      <c r="C96" s="27">
        <v>3.5431817385623899E-3</v>
      </c>
      <c r="D96" s="45">
        <v>8.1570886989804098E-6</v>
      </c>
      <c r="E96" s="1">
        <v>0</v>
      </c>
      <c r="F96" s="1">
        <v>0</v>
      </c>
      <c r="G96" s="1">
        <v>0</v>
      </c>
    </row>
    <row r="97" spans="1:7">
      <c r="A97" s="1" t="s">
        <v>2</v>
      </c>
      <c r="B97" s="1" t="s">
        <v>41</v>
      </c>
      <c r="C97" s="27">
        <v>3.5314632866143602E-3</v>
      </c>
      <c r="D97" s="45">
        <v>8.2428572422130093E-6</v>
      </c>
      <c r="E97" s="1">
        <v>0</v>
      </c>
      <c r="F97" s="1">
        <v>0</v>
      </c>
      <c r="G97" s="1">
        <v>0</v>
      </c>
    </row>
    <row r="98" spans="1:7">
      <c r="A98" s="1" t="s">
        <v>2</v>
      </c>
      <c r="B98" s="1" t="s">
        <v>41</v>
      </c>
      <c r="C98" s="27">
        <v>3.5692043276956699E-3</v>
      </c>
      <c r="D98" s="45">
        <v>7.8996992361248392E-6</v>
      </c>
      <c r="E98" s="1">
        <v>0</v>
      </c>
      <c r="F98" s="1">
        <v>0</v>
      </c>
      <c r="G98" s="1">
        <v>0</v>
      </c>
    </row>
    <row r="99" spans="1:7">
      <c r="A99" s="1" t="s">
        <v>2</v>
      </c>
      <c r="B99" s="1" t="s">
        <v>41</v>
      </c>
      <c r="C99" s="27">
        <v>3.5395623781002698E-3</v>
      </c>
      <c r="D99" s="45">
        <v>8.0711948073023707E-6</v>
      </c>
      <c r="E99" s="1">
        <v>0</v>
      </c>
      <c r="F99" s="1">
        <v>0</v>
      </c>
      <c r="G99" s="1">
        <v>0</v>
      </c>
    </row>
    <row r="100" spans="1:7">
      <c r="A100" s="1" t="s">
        <v>2</v>
      </c>
      <c r="B100" s="1" t="s">
        <v>41</v>
      </c>
      <c r="C100" s="27">
        <v>3.5152645820243E-3</v>
      </c>
      <c r="D100" s="45">
        <v>8.3285866113762995E-6</v>
      </c>
      <c r="E100" s="1">
        <v>0</v>
      </c>
      <c r="F100" s="1">
        <v>0</v>
      </c>
      <c r="G100" s="1">
        <v>0</v>
      </c>
    </row>
    <row r="101" spans="1:7">
      <c r="A101" s="1" t="s">
        <v>2</v>
      </c>
      <c r="B101" s="1" t="s">
        <v>41</v>
      </c>
      <c r="C101" s="27">
        <v>3.5037200032558401E-3</v>
      </c>
      <c r="D101" s="45">
        <v>8.6719366855892308E-6</v>
      </c>
      <c r="E101" s="1">
        <v>0</v>
      </c>
      <c r="F101" s="1">
        <v>0</v>
      </c>
      <c r="G101" s="1">
        <v>0</v>
      </c>
    </row>
    <row r="102" spans="1:7">
      <c r="A102" s="1" t="s">
        <v>2</v>
      </c>
      <c r="B102" s="1" t="s">
        <v>41</v>
      </c>
      <c r="C102" s="27">
        <v>3.53129034759173E-3</v>
      </c>
      <c r="D102" s="45">
        <v>8.0711282776186497E-6</v>
      </c>
      <c r="E102" s="1">
        <v>0</v>
      </c>
      <c r="F102" s="1">
        <v>0</v>
      </c>
      <c r="G102" s="1">
        <v>0</v>
      </c>
    </row>
    <row r="103" spans="1:7">
      <c r="A103" s="1" t="s">
        <v>2</v>
      </c>
      <c r="B103" s="1" t="s">
        <v>41</v>
      </c>
      <c r="C103" s="27">
        <v>3.5229338010429401E-3</v>
      </c>
      <c r="D103" s="45">
        <v>8.5003764636424692E-6</v>
      </c>
      <c r="E103" s="1">
        <v>0</v>
      </c>
      <c r="F103" s="1">
        <v>0</v>
      </c>
      <c r="G103" s="1">
        <v>0</v>
      </c>
    </row>
    <row r="104" spans="1:7">
      <c r="A104" s="1" t="s">
        <v>2</v>
      </c>
      <c r="B104" s="1" t="s">
        <v>41</v>
      </c>
      <c r="C104" s="27">
        <v>3.5581712790775299E-3</v>
      </c>
      <c r="D104" s="45">
        <v>6.9550875649817704E-6</v>
      </c>
      <c r="E104" s="45">
        <v>8.5865278580021796E-8</v>
      </c>
      <c r="F104" s="1">
        <v>0</v>
      </c>
      <c r="G104" s="1">
        <v>0</v>
      </c>
    </row>
    <row r="105" spans="1:7">
      <c r="A105" s="1" t="s">
        <v>2</v>
      </c>
      <c r="B105" s="1" t="s">
        <v>41</v>
      </c>
      <c r="C105" s="27">
        <v>3.5413712948003601E-3</v>
      </c>
      <c r="D105" s="45">
        <v>7.8994801455152897E-6</v>
      </c>
      <c r="E105" s="1">
        <v>0</v>
      </c>
      <c r="F105" s="1">
        <v>0</v>
      </c>
      <c r="G105" s="1">
        <v>0</v>
      </c>
    </row>
    <row r="106" spans="1:7">
      <c r="A106" s="1" t="s">
        <v>2</v>
      </c>
      <c r="B106" s="1" t="s">
        <v>41</v>
      </c>
      <c r="C106" s="27">
        <v>3.5389613316784501E-3</v>
      </c>
      <c r="D106" s="45">
        <v>8.5863774545769906E-6</v>
      </c>
      <c r="E106" s="45">
        <v>8.5863774545769898E-8</v>
      </c>
      <c r="F106" s="1">
        <v>0</v>
      </c>
      <c r="G106" s="1">
        <v>0</v>
      </c>
    </row>
    <row r="107" spans="1:7">
      <c r="A107" s="1" t="s">
        <v>2</v>
      </c>
      <c r="B107" s="1" t="s">
        <v>41</v>
      </c>
      <c r="C107" s="27">
        <v>3.5403467035973698E-3</v>
      </c>
      <c r="D107" s="45">
        <v>1.04754146740124E-5</v>
      </c>
      <c r="E107" s="45">
        <v>8.5864054705019606E-8</v>
      </c>
      <c r="F107" s="1">
        <v>0</v>
      </c>
      <c r="G107" s="1">
        <v>0</v>
      </c>
    </row>
    <row r="108" spans="1:7">
      <c r="A108" s="1" t="s">
        <v>2</v>
      </c>
      <c r="B108" s="1" t="s">
        <v>41</v>
      </c>
      <c r="C108" s="27">
        <v>3.5141444571987102E-3</v>
      </c>
      <c r="D108" s="45">
        <v>8.3285773149989007E-6</v>
      </c>
      <c r="E108" s="1">
        <v>0</v>
      </c>
      <c r="F108" s="1">
        <v>0</v>
      </c>
      <c r="G108" s="1">
        <v>0</v>
      </c>
    </row>
    <row r="109" spans="1:7">
      <c r="A109" s="1" t="s">
        <v>2</v>
      </c>
      <c r="B109" s="1" t="s">
        <v>41</v>
      </c>
      <c r="C109" s="27">
        <v>3.5768749914132998E-3</v>
      </c>
      <c r="D109" s="45">
        <v>8.2432302471595194E-6</v>
      </c>
      <c r="E109" s="1">
        <v>0</v>
      </c>
      <c r="F109" s="1">
        <v>0</v>
      </c>
      <c r="G109" s="1">
        <v>0</v>
      </c>
    </row>
    <row r="110" spans="1:7">
      <c r="A110" s="1" t="s">
        <v>2</v>
      </c>
      <c r="B110" s="1" t="s">
        <v>41</v>
      </c>
      <c r="C110" s="27">
        <v>3.55869319324902E-3</v>
      </c>
      <c r="D110" s="45">
        <v>8.4148131967282894E-6</v>
      </c>
      <c r="E110" s="1">
        <v>0</v>
      </c>
      <c r="F110" s="1">
        <v>0</v>
      </c>
      <c r="G110" s="1">
        <v>0</v>
      </c>
    </row>
    <row r="111" spans="1:7">
      <c r="A111" s="1" t="s">
        <v>2</v>
      </c>
      <c r="B111" s="1" t="s">
        <v>41</v>
      </c>
      <c r="C111" s="27">
        <v>3.5384421993191399E-3</v>
      </c>
      <c r="D111" s="45">
        <v>7.9853221193079192E-6</v>
      </c>
      <c r="E111" s="45">
        <v>8.5863678702235805E-8</v>
      </c>
      <c r="F111" s="1">
        <v>0</v>
      </c>
      <c r="G111" s="1">
        <v>0</v>
      </c>
    </row>
    <row r="112" spans="1:7">
      <c r="A112" s="1" t="s">
        <v>2</v>
      </c>
      <c r="B112" s="1" t="s">
        <v>41</v>
      </c>
      <c r="C112" s="27">
        <v>3.5031141654603198E-3</v>
      </c>
      <c r="D112" s="45">
        <v>7.8991790005477895E-6</v>
      </c>
      <c r="E112" s="1">
        <v>0</v>
      </c>
      <c r="F112" s="1">
        <v>0</v>
      </c>
      <c r="G112" s="1">
        <v>0</v>
      </c>
    </row>
    <row r="113" spans="1:7">
      <c r="A113" s="1" t="s">
        <v>2</v>
      </c>
      <c r="B113" s="1" t="s">
        <v>41</v>
      </c>
      <c r="C113" s="27">
        <v>3.5641219962174401E-3</v>
      </c>
      <c r="D113" s="45">
        <v>8.41485871709812E-6</v>
      </c>
      <c r="E113" s="1">
        <v>0</v>
      </c>
      <c r="F113" s="1">
        <v>0</v>
      </c>
      <c r="G113" s="1">
        <v>0</v>
      </c>
    </row>
    <row r="114" spans="1:7">
      <c r="A114" s="1" t="s">
        <v>2</v>
      </c>
      <c r="B114" s="1" t="s">
        <v>41</v>
      </c>
      <c r="C114" s="27">
        <v>3.53318540246364E-3</v>
      </c>
      <c r="D114" s="45">
        <v>7.8994157094134701E-6</v>
      </c>
      <c r="E114" s="1">
        <v>0</v>
      </c>
      <c r="F114" s="1">
        <v>0</v>
      </c>
      <c r="G114" s="1">
        <v>0</v>
      </c>
    </row>
    <row r="115" spans="1:7">
      <c r="A115" s="1" t="s">
        <v>2</v>
      </c>
      <c r="B115" s="1" t="s">
        <v>41</v>
      </c>
      <c r="C115" s="27">
        <v>3.5139688116593102E-3</v>
      </c>
      <c r="D115" s="45">
        <v>7.38409123302303E-6</v>
      </c>
      <c r="E115" s="1">
        <v>0</v>
      </c>
      <c r="F115" s="1">
        <v>0</v>
      </c>
      <c r="G115" s="1">
        <v>0</v>
      </c>
    </row>
    <row r="116" spans="1:7">
      <c r="A116" s="1" t="s">
        <v>2</v>
      </c>
      <c r="B116" s="1" t="s">
        <v>41</v>
      </c>
      <c r="C116" s="27">
        <v>3.5061334367328602E-3</v>
      </c>
      <c r="D116" s="45">
        <v>8.9295427309958893E-6</v>
      </c>
      <c r="E116" s="1">
        <v>0</v>
      </c>
      <c r="F116" s="1">
        <v>0</v>
      </c>
      <c r="G116" s="1">
        <v>0</v>
      </c>
    </row>
    <row r="117" spans="1:7">
      <c r="A117" s="1" t="s">
        <v>2</v>
      </c>
      <c r="B117" s="1" t="s">
        <v>41</v>
      </c>
      <c r="C117" s="27">
        <v>3.54663152863983E-3</v>
      </c>
      <c r="D117" s="45">
        <v>9.0157683212003994E-6</v>
      </c>
      <c r="E117" s="1">
        <v>0</v>
      </c>
      <c r="F117" s="1">
        <v>0</v>
      </c>
      <c r="G117" s="1">
        <v>0</v>
      </c>
    </row>
    <row r="118" spans="1:7">
      <c r="A118" s="1" t="s">
        <v>2</v>
      </c>
      <c r="B118" s="1" t="s">
        <v>41</v>
      </c>
      <c r="C118" s="27">
        <v>3.5623139181056801E-3</v>
      </c>
      <c r="D118" s="45">
        <v>8.8441760928696903E-6</v>
      </c>
      <c r="E118" s="1">
        <v>0</v>
      </c>
      <c r="F118" s="1">
        <v>0</v>
      </c>
      <c r="G118" s="1">
        <v>0</v>
      </c>
    </row>
    <row r="119" spans="1:7">
      <c r="A119" s="1" t="s">
        <v>2</v>
      </c>
      <c r="B119" s="1" t="s">
        <v>41</v>
      </c>
      <c r="C119" s="27">
        <v>3.5259471587898001E-3</v>
      </c>
      <c r="D119" s="45">
        <v>7.8134954693747005E-6</v>
      </c>
      <c r="E119" s="1">
        <v>0</v>
      </c>
      <c r="F119" s="1">
        <v>0</v>
      </c>
      <c r="G119" s="1">
        <v>0</v>
      </c>
    </row>
    <row r="120" spans="1:7">
      <c r="A120" s="1" t="s">
        <v>2</v>
      </c>
      <c r="B120" s="1" t="s">
        <v>41</v>
      </c>
      <c r="C120" s="27">
        <v>3.5614488382938098E-3</v>
      </c>
      <c r="D120" s="45">
        <v>7.8996381879844296E-6</v>
      </c>
      <c r="E120" s="1">
        <v>0</v>
      </c>
      <c r="F120" s="1">
        <v>0</v>
      </c>
      <c r="G120" s="1">
        <v>0</v>
      </c>
    </row>
    <row r="121" spans="1:7">
      <c r="A121" s="1" t="s">
        <v>2</v>
      </c>
      <c r="B121" s="1" t="s">
        <v>41</v>
      </c>
      <c r="C121" s="27">
        <v>3.5540408958130501E-3</v>
      </c>
      <c r="D121" s="45">
        <v>8.5865064768018404E-6</v>
      </c>
      <c r="E121" s="45">
        <v>8.5865064768018394E-8</v>
      </c>
      <c r="F121" s="1">
        <v>0</v>
      </c>
      <c r="G121" s="1">
        <v>0</v>
      </c>
    </row>
    <row r="122" spans="1:7">
      <c r="A122" s="1" t="s">
        <v>2</v>
      </c>
      <c r="B122" s="1" t="s">
        <v>41</v>
      </c>
      <c r="C122" s="27">
        <v>3.52904912042093E-3</v>
      </c>
      <c r="D122" s="45">
        <v>7.8135196213791596E-6</v>
      </c>
      <c r="E122" s="1">
        <v>0</v>
      </c>
      <c r="F122" s="1">
        <v>0</v>
      </c>
      <c r="G122" s="1">
        <v>0</v>
      </c>
    </row>
    <row r="123" spans="1:7">
      <c r="A123" s="1" t="s">
        <v>3</v>
      </c>
      <c r="B123" s="1" t="s">
        <v>41</v>
      </c>
      <c r="C123" s="27">
        <v>5.6217733823078304E-3</v>
      </c>
      <c r="D123" s="45">
        <v>2.2860957242764101E-5</v>
      </c>
      <c r="E123" s="1">
        <v>0</v>
      </c>
      <c r="F123" s="1">
        <v>0</v>
      </c>
      <c r="G123" s="1">
        <v>0</v>
      </c>
    </row>
    <row r="124" spans="1:7">
      <c r="A124" s="1" t="s">
        <v>3</v>
      </c>
      <c r="B124" s="1" t="s">
        <v>41</v>
      </c>
      <c r="C124" s="27">
        <v>5.6257254658779298E-3</v>
      </c>
      <c r="D124" s="45">
        <v>2.2467852014369302E-5</v>
      </c>
      <c r="E124" s="45">
        <v>5.6169630035923303E-8</v>
      </c>
      <c r="F124" s="1">
        <v>0</v>
      </c>
      <c r="G124" s="1">
        <v>0</v>
      </c>
    </row>
    <row r="125" spans="1:7">
      <c r="A125" s="1" t="s">
        <v>3</v>
      </c>
      <c r="B125" s="1" t="s">
        <v>41</v>
      </c>
      <c r="C125" s="27">
        <v>5.6330556779747602E-3</v>
      </c>
      <c r="D125" s="45">
        <v>2.0221167900513701E-5</v>
      </c>
      <c r="E125" s="1">
        <v>0</v>
      </c>
      <c r="F125" s="1">
        <v>0</v>
      </c>
      <c r="G125" s="1">
        <v>0</v>
      </c>
    </row>
    <row r="126" spans="1:7">
      <c r="A126" s="1" t="s">
        <v>3</v>
      </c>
      <c r="B126" s="1" t="s">
        <v>41</v>
      </c>
      <c r="C126" s="27">
        <v>5.6360561099299197E-3</v>
      </c>
      <c r="D126" s="45">
        <v>2.13446548378334E-5</v>
      </c>
      <c r="E126" s="45">
        <v>5.6170144310088001E-8</v>
      </c>
      <c r="F126" s="1">
        <v>0</v>
      </c>
      <c r="G126" s="1">
        <v>0</v>
      </c>
    </row>
    <row r="127" spans="1:7">
      <c r="A127" s="1" t="s">
        <v>3</v>
      </c>
      <c r="B127" s="1" t="s">
        <v>41</v>
      </c>
      <c r="C127" s="27">
        <v>5.58776855862992E-3</v>
      </c>
      <c r="D127" s="45">
        <v>2.2523171484968401E-5</v>
      </c>
      <c r="E127" s="1">
        <v>0</v>
      </c>
      <c r="F127" s="1">
        <v>0</v>
      </c>
      <c r="G127" s="1">
        <v>0</v>
      </c>
    </row>
    <row r="128" spans="1:7">
      <c r="A128" s="1" t="s">
        <v>3</v>
      </c>
      <c r="B128" s="1" t="s">
        <v>41</v>
      </c>
      <c r="C128" s="27">
        <v>5.5891655259996302E-3</v>
      </c>
      <c r="D128" s="45">
        <v>1.9714770519509499E-5</v>
      </c>
      <c r="E128" s="45">
        <v>1.1233487475503999E-7</v>
      </c>
      <c r="F128" s="1">
        <v>0</v>
      </c>
      <c r="G128" s="1">
        <v>0</v>
      </c>
    </row>
    <row r="129" spans="1:7">
      <c r="A129" s="1" t="s">
        <v>3</v>
      </c>
      <c r="B129" s="1" t="s">
        <v>41</v>
      </c>
      <c r="C129" s="27">
        <v>5.6200220284867196E-3</v>
      </c>
      <c r="D129" s="45">
        <v>2.2748577497747502E-5</v>
      </c>
      <c r="E129" s="45">
        <v>5.6169327154932001E-8</v>
      </c>
      <c r="F129" s="1">
        <v>0</v>
      </c>
      <c r="G129" s="1">
        <v>0</v>
      </c>
    </row>
    <row r="130" spans="1:7">
      <c r="A130" s="1" t="s">
        <v>3</v>
      </c>
      <c r="B130" s="1" t="s">
        <v>41</v>
      </c>
      <c r="C130" s="27">
        <v>5.5848961733803203E-3</v>
      </c>
      <c r="D130" s="45">
        <v>2.3983493066018299E-5</v>
      </c>
      <c r="E130" s="1">
        <v>0</v>
      </c>
      <c r="F130" s="1">
        <v>0</v>
      </c>
      <c r="G130" s="1">
        <v>0</v>
      </c>
    </row>
    <row r="131" spans="1:7">
      <c r="A131" s="1" t="s">
        <v>3</v>
      </c>
      <c r="B131" s="1" t="s">
        <v>41</v>
      </c>
      <c r="C131" s="27">
        <v>5.5734802295376801E-3</v>
      </c>
      <c r="D131" s="45">
        <v>2.2691356660047999E-5</v>
      </c>
      <c r="E131" s="45">
        <v>5.6166724406059403E-8</v>
      </c>
      <c r="F131" s="1">
        <v>0</v>
      </c>
      <c r="G131" s="1">
        <v>0</v>
      </c>
    </row>
    <row r="132" spans="1:7">
      <c r="A132" s="1" t="s">
        <v>3</v>
      </c>
      <c r="B132" s="1" t="s">
        <v>41</v>
      </c>
      <c r="C132" s="27">
        <v>5.6252612583019904E-3</v>
      </c>
      <c r="D132" s="45">
        <v>2.02771829117608E-5</v>
      </c>
      <c r="E132" s="45">
        <v>5.6169481750029903E-8</v>
      </c>
      <c r="F132" s="1">
        <v>0</v>
      </c>
      <c r="G132" s="1">
        <v>0</v>
      </c>
    </row>
    <row r="133" spans="1:7">
      <c r="A133" s="1" t="s">
        <v>3</v>
      </c>
      <c r="B133" s="1" t="s">
        <v>41</v>
      </c>
      <c r="C133" s="27">
        <v>5.6301752002002299E-3</v>
      </c>
      <c r="D133" s="45">
        <v>2.02772808626955E-5</v>
      </c>
      <c r="E133" s="1">
        <v>0</v>
      </c>
      <c r="F133" s="1">
        <v>0</v>
      </c>
      <c r="G133" s="1">
        <v>0</v>
      </c>
    </row>
    <row r="134" spans="1:7">
      <c r="A134" s="1" t="s">
        <v>3</v>
      </c>
      <c r="B134" s="1" t="s">
        <v>41</v>
      </c>
      <c r="C134" s="27">
        <v>5.6350390334341796E-3</v>
      </c>
      <c r="D134" s="45">
        <v>2.1176121805052601E-5</v>
      </c>
      <c r="E134" s="45">
        <v>1.68510253090604E-7</v>
      </c>
      <c r="F134" s="1">
        <v>0</v>
      </c>
      <c r="G134" s="1">
        <v>0</v>
      </c>
    </row>
    <row r="135" spans="1:7">
      <c r="A135" s="1" t="s">
        <v>3</v>
      </c>
      <c r="B135" s="1" t="s">
        <v>41</v>
      </c>
      <c r="C135" s="27">
        <v>5.5835927186715702E-3</v>
      </c>
      <c r="D135" s="45">
        <v>2.3140933508627799E-5</v>
      </c>
      <c r="E135" s="45">
        <v>5.6167314341329598E-8</v>
      </c>
      <c r="F135" s="1">
        <v>0</v>
      </c>
      <c r="G135" s="1">
        <v>0</v>
      </c>
    </row>
    <row r="136" spans="1:7">
      <c r="A136" s="1" t="s">
        <v>3</v>
      </c>
      <c r="B136" s="1" t="s">
        <v>41</v>
      </c>
      <c r="C136" s="27">
        <v>5.6332365280246099E-3</v>
      </c>
      <c r="D136" s="45">
        <v>2.2130993349636501E-5</v>
      </c>
      <c r="E136" s="45">
        <v>1.12340067764652E-7</v>
      </c>
      <c r="F136" s="1">
        <v>0</v>
      </c>
      <c r="G136" s="1">
        <v>0</v>
      </c>
    </row>
    <row r="137" spans="1:7">
      <c r="A137" s="1" t="s">
        <v>3</v>
      </c>
      <c r="B137" s="1" t="s">
        <v>41</v>
      </c>
      <c r="C137" s="27">
        <v>5.6201867482828897E-3</v>
      </c>
      <c r="D137" s="45">
        <v>2.1962192114359801E-5</v>
      </c>
      <c r="E137" s="1">
        <v>0</v>
      </c>
      <c r="F137" s="1">
        <v>0</v>
      </c>
      <c r="G137" s="1">
        <v>0</v>
      </c>
    </row>
    <row r="138" spans="1:7">
      <c r="A138" s="1" t="s">
        <v>3</v>
      </c>
      <c r="B138" s="1" t="s">
        <v>41</v>
      </c>
      <c r="C138" s="27">
        <v>5.6000634024549996E-3</v>
      </c>
      <c r="D138" s="45">
        <v>1.9209461030266299E-5</v>
      </c>
      <c r="E138" s="45">
        <v>5.6168014708381001E-8</v>
      </c>
      <c r="F138" s="1">
        <v>0</v>
      </c>
      <c r="G138" s="1">
        <v>0</v>
      </c>
    </row>
    <row r="139" spans="1:7">
      <c r="A139" s="1" t="s">
        <v>3</v>
      </c>
      <c r="B139" s="1" t="s">
        <v>41</v>
      </c>
      <c r="C139" s="27">
        <v>5.6352716271137002E-3</v>
      </c>
      <c r="D139" s="45">
        <v>2.2411895133001399E-5</v>
      </c>
      <c r="E139" s="45">
        <v>1.1234032648121E-7</v>
      </c>
      <c r="F139" s="1">
        <v>0</v>
      </c>
      <c r="G139" s="1">
        <v>0</v>
      </c>
    </row>
    <row r="140" spans="1:7">
      <c r="A140" s="1" t="s">
        <v>3</v>
      </c>
      <c r="B140" s="1" t="s">
        <v>41</v>
      </c>
      <c r="C140" s="27">
        <v>5.5987627329178603E-3</v>
      </c>
      <c r="D140" s="45">
        <v>1.8928591187645502E-5</v>
      </c>
      <c r="E140" s="45">
        <v>5.6167926372835402E-8</v>
      </c>
      <c r="F140" s="1">
        <v>0</v>
      </c>
      <c r="G140" s="1">
        <v>0</v>
      </c>
    </row>
    <row r="141" spans="1:7">
      <c r="A141" s="1" t="s">
        <v>3</v>
      </c>
      <c r="B141" s="1" t="s">
        <v>41</v>
      </c>
      <c r="C141" s="27">
        <v>5.6033977728851504E-3</v>
      </c>
      <c r="D141" s="45">
        <v>1.9602708701165E-5</v>
      </c>
      <c r="E141" s="1">
        <v>0</v>
      </c>
      <c r="F141" s="1">
        <v>0</v>
      </c>
      <c r="G141" s="1">
        <v>0</v>
      </c>
    </row>
    <row r="142" spans="1:7">
      <c r="A142" s="1" t="s">
        <v>3</v>
      </c>
      <c r="B142" s="1" t="s">
        <v>41</v>
      </c>
      <c r="C142" s="27">
        <v>5.6321014221998303E-3</v>
      </c>
      <c r="D142" s="45">
        <v>2.12322286807641E-5</v>
      </c>
      <c r="E142" s="45">
        <v>5.6169917144878602E-8</v>
      </c>
      <c r="F142" s="1">
        <v>0</v>
      </c>
      <c r="G142" s="1">
        <v>0</v>
      </c>
    </row>
    <row r="143" spans="1:7">
      <c r="A143" s="1" t="s">
        <v>3</v>
      </c>
      <c r="B143" s="1" t="s">
        <v>41</v>
      </c>
      <c r="C143" s="27">
        <v>5.5782747664845896E-3</v>
      </c>
      <c r="D143" s="45">
        <v>2.1624267843011901E-5</v>
      </c>
      <c r="E143" s="1">
        <v>0</v>
      </c>
      <c r="F143" s="1">
        <v>0</v>
      </c>
      <c r="G143" s="1">
        <v>0</v>
      </c>
    </row>
    <row r="144" spans="1:7">
      <c r="A144" s="1" t="s">
        <v>3</v>
      </c>
      <c r="B144" s="1" t="s">
        <v>41</v>
      </c>
      <c r="C144" s="27">
        <v>5.6025053750238304E-3</v>
      </c>
      <c r="D144" s="45">
        <v>2.16247889055509E-5</v>
      </c>
      <c r="E144" s="1">
        <v>0</v>
      </c>
      <c r="F144" s="1">
        <v>0</v>
      </c>
      <c r="G144" s="1">
        <v>0</v>
      </c>
    </row>
    <row r="145" spans="1:7">
      <c r="A145" s="1" t="s">
        <v>3</v>
      </c>
      <c r="B145" s="1" t="s">
        <v>41</v>
      </c>
      <c r="C145" s="27">
        <v>5.5726339727124301E-3</v>
      </c>
      <c r="D145" s="45">
        <v>2.2803674739167501E-5</v>
      </c>
      <c r="E145" s="45">
        <v>1.1233337309934701E-7</v>
      </c>
      <c r="F145" s="1">
        <v>0</v>
      </c>
      <c r="G145" s="1">
        <v>0</v>
      </c>
    </row>
    <row r="146" spans="1:7">
      <c r="A146" s="1" t="s">
        <v>3</v>
      </c>
      <c r="B146" s="1" t="s">
        <v>41</v>
      </c>
      <c r="C146" s="27">
        <v>5.61622871488748E-3</v>
      </c>
      <c r="D146" s="45">
        <v>2.1175723341926802E-5</v>
      </c>
      <c r="E146" s="45">
        <v>5.6169027432166603E-8</v>
      </c>
      <c r="F146" s="1">
        <v>0</v>
      </c>
      <c r="G146" s="1">
        <v>0</v>
      </c>
    </row>
    <row r="147" spans="1:7">
      <c r="A147" s="1" t="s">
        <v>3</v>
      </c>
      <c r="B147" s="1" t="s">
        <v>41</v>
      </c>
      <c r="C147" s="27">
        <v>5.5883274087873804E-3</v>
      </c>
      <c r="D147" s="45">
        <v>2.13436429869058E-5</v>
      </c>
      <c r="E147" s="45">
        <v>1.12334963088978E-7</v>
      </c>
      <c r="F147" s="1">
        <v>0</v>
      </c>
      <c r="G147" s="1">
        <v>0</v>
      </c>
    </row>
    <row r="148" spans="1:7">
      <c r="A148" s="1" t="s">
        <v>3</v>
      </c>
      <c r="B148" s="1" t="s">
        <v>41</v>
      </c>
      <c r="C148" s="27">
        <v>5.6241362891428903E-3</v>
      </c>
      <c r="D148" s="45">
        <v>2.1175888672567801E-5</v>
      </c>
      <c r="E148" s="1">
        <v>0</v>
      </c>
      <c r="F148" s="1">
        <v>0</v>
      </c>
      <c r="G148" s="1">
        <v>0</v>
      </c>
    </row>
    <row r="149" spans="1:7">
      <c r="A149" s="1" t="s">
        <v>3</v>
      </c>
      <c r="B149" s="1" t="s">
        <v>41</v>
      </c>
      <c r="C149" s="27">
        <v>5.6319890823655402E-3</v>
      </c>
      <c r="D149" s="45">
        <v>2.12322286807641E-5</v>
      </c>
      <c r="E149" s="45">
        <v>1.6850975143463599E-7</v>
      </c>
      <c r="F149" s="1">
        <v>0</v>
      </c>
      <c r="G149" s="1">
        <v>0</v>
      </c>
    </row>
    <row r="150" spans="1:7">
      <c r="A150" s="1" t="s">
        <v>3</v>
      </c>
      <c r="B150" s="1" t="s">
        <v>41</v>
      </c>
      <c r="C150" s="27">
        <v>5.6348743213174802E-3</v>
      </c>
      <c r="D150" s="45">
        <v>2.2074858034228801E-5</v>
      </c>
      <c r="E150" s="45">
        <v>1.12340244449002E-7</v>
      </c>
      <c r="F150" s="1">
        <v>0</v>
      </c>
      <c r="G150" s="1">
        <v>0</v>
      </c>
    </row>
    <row r="151" spans="1:7">
      <c r="A151" s="1" t="s">
        <v>3</v>
      </c>
      <c r="B151" s="1" t="s">
        <v>41</v>
      </c>
      <c r="C151" s="27">
        <v>5.5770824178144902E-3</v>
      </c>
      <c r="D151" s="45">
        <v>2.05008820434291E-5</v>
      </c>
      <c r="E151" s="1">
        <v>0</v>
      </c>
      <c r="F151" s="1">
        <v>0</v>
      </c>
      <c r="G151" s="1">
        <v>0</v>
      </c>
    </row>
    <row r="152" spans="1:7">
      <c r="A152" s="1" t="s">
        <v>3</v>
      </c>
      <c r="B152" s="1" t="s">
        <v>41</v>
      </c>
      <c r="C152" s="27">
        <v>5.57663496274399E-3</v>
      </c>
      <c r="D152" s="45">
        <v>2.1287224418906501E-5</v>
      </c>
      <c r="E152" s="1">
        <v>0</v>
      </c>
      <c r="F152" s="1">
        <v>0</v>
      </c>
      <c r="G152" s="1">
        <v>0</v>
      </c>
    </row>
    <row r="153" spans="1:7">
      <c r="A153" s="1" t="s">
        <v>3</v>
      </c>
      <c r="B153" s="1" t="s">
        <v>41</v>
      </c>
      <c r="C153" s="27">
        <v>5.61900214336198E-3</v>
      </c>
      <c r="D153" s="45">
        <v>2.2243018570842201E-5</v>
      </c>
      <c r="E153" s="1">
        <v>0</v>
      </c>
      <c r="F153" s="1">
        <v>0</v>
      </c>
      <c r="G153" s="1">
        <v>0</v>
      </c>
    </row>
    <row r="154" spans="1:7">
      <c r="A154" s="1" t="s">
        <v>3</v>
      </c>
      <c r="B154" s="1" t="s">
        <v>41</v>
      </c>
      <c r="C154" s="27">
        <v>5.6060625549362699E-3</v>
      </c>
      <c r="D154" s="45">
        <v>2.1400186692757301E-5</v>
      </c>
      <c r="E154" s="1">
        <v>0</v>
      </c>
      <c r="F154" s="1">
        <v>0</v>
      </c>
      <c r="G154" s="1">
        <v>0</v>
      </c>
    </row>
    <row r="155" spans="1:7">
      <c r="A155" s="1" t="s">
        <v>3</v>
      </c>
      <c r="B155" s="1" t="s">
        <v>41</v>
      </c>
      <c r="C155" s="27">
        <v>5.5811496245964003E-3</v>
      </c>
      <c r="D155" s="45">
        <v>2.0444800218916602E-5</v>
      </c>
      <c r="E155" s="45">
        <v>1.68501100705357E-7</v>
      </c>
      <c r="F155" s="1">
        <v>0</v>
      </c>
      <c r="G155" s="1">
        <v>0</v>
      </c>
    </row>
    <row r="156" spans="1:7">
      <c r="A156" s="1" t="s">
        <v>3</v>
      </c>
      <c r="B156" s="1" t="s">
        <v>41</v>
      </c>
      <c r="C156" s="27">
        <v>5.5953324037922797E-3</v>
      </c>
      <c r="D156" s="45">
        <v>2.1568467978239199E-5</v>
      </c>
      <c r="E156" s="45">
        <v>1.12335770719996E-7</v>
      </c>
      <c r="F156" s="1">
        <v>0</v>
      </c>
      <c r="G156" s="1">
        <v>0</v>
      </c>
    </row>
    <row r="157" spans="1:7">
      <c r="A157" s="1" t="s">
        <v>3</v>
      </c>
      <c r="B157" s="1" t="s">
        <v>41</v>
      </c>
      <c r="C157" s="27">
        <v>5.6174180457357102E-3</v>
      </c>
      <c r="D157" s="45">
        <v>2.1793620591601301E-5</v>
      </c>
      <c r="E157" s="1">
        <v>0</v>
      </c>
      <c r="F157" s="1">
        <v>0</v>
      </c>
      <c r="G157" s="1">
        <v>0</v>
      </c>
    </row>
    <row r="158" spans="1:7">
      <c r="A158" s="1" t="s">
        <v>3</v>
      </c>
      <c r="B158" s="1" t="s">
        <v>41</v>
      </c>
      <c r="C158" s="27">
        <v>5.5920573912692801E-3</v>
      </c>
      <c r="D158" s="45">
        <v>2.1849239907631101E-5</v>
      </c>
      <c r="E158" s="1">
        <v>0</v>
      </c>
      <c r="F158" s="1">
        <v>0</v>
      </c>
      <c r="G158" s="1">
        <v>0</v>
      </c>
    </row>
    <row r="159" spans="1:7">
      <c r="A159" s="1" t="s">
        <v>3</v>
      </c>
      <c r="B159" s="1" t="s">
        <v>41</v>
      </c>
      <c r="C159" s="27">
        <v>5.5860148157201497E-3</v>
      </c>
      <c r="D159" s="45">
        <v>2.1961447044800801E-5</v>
      </c>
      <c r="E159" s="45">
        <v>5.61673837462937E-8</v>
      </c>
      <c r="F159" s="1">
        <v>0</v>
      </c>
      <c r="G159" s="1">
        <v>0</v>
      </c>
    </row>
    <row r="160" spans="1:7">
      <c r="A160" s="1" t="s">
        <v>3</v>
      </c>
      <c r="B160" s="1" t="s">
        <v>41</v>
      </c>
      <c r="C160" s="27">
        <v>5.6013747731155396E-3</v>
      </c>
      <c r="D160" s="45">
        <v>2.1400088127922001E-5</v>
      </c>
      <c r="E160" s="45">
        <v>5.6168210309506499E-8</v>
      </c>
      <c r="F160" s="1">
        <v>0</v>
      </c>
      <c r="G160" s="1">
        <v>0</v>
      </c>
    </row>
    <row r="161" spans="1:7">
      <c r="A161" s="1" t="s">
        <v>3</v>
      </c>
      <c r="B161" s="1" t="s">
        <v>41</v>
      </c>
      <c r="C161" s="27">
        <v>5.60538664423224E-3</v>
      </c>
      <c r="D161" s="45">
        <v>2.1624853280987298E-5</v>
      </c>
      <c r="E161" s="45">
        <v>1.12336900160973E-7</v>
      </c>
      <c r="F161" s="1">
        <v>0</v>
      </c>
      <c r="G161" s="1">
        <v>0</v>
      </c>
    </row>
    <row r="162" spans="1:7">
      <c r="A162" s="1" t="s">
        <v>3</v>
      </c>
      <c r="B162" s="1" t="s">
        <v>41</v>
      </c>
      <c r="C162" s="27">
        <v>5.5992993798577098E-3</v>
      </c>
      <c r="D162" s="45">
        <v>2.4040006165025901E-5</v>
      </c>
      <c r="E162" s="1">
        <v>0</v>
      </c>
      <c r="F162" s="1">
        <v>0</v>
      </c>
      <c r="G162" s="1">
        <v>0</v>
      </c>
    </row>
    <row r="163" spans="1:7">
      <c r="A163" s="1" t="s">
        <v>3</v>
      </c>
      <c r="B163" s="1" t="s">
        <v>41</v>
      </c>
      <c r="C163" s="27">
        <v>5.6116550683737E-3</v>
      </c>
      <c r="D163" s="45">
        <v>2.1512645672346599E-5</v>
      </c>
      <c r="E163" s="1">
        <v>0</v>
      </c>
      <c r="F163" s="1">
        <v>0</v>
      </c>
      <c r="G163" s="1">
        <v>0</v>
      </c>
    </row>
    <row r="164" spans="1:7">
      <c r="A164" s="1" t="s">
        <v>3</v>
      </c>
      <c r="B164" s="1" t="s">
        <v>41</v>
      </c>
      <c r="C164" s="27">
        <v>5.5993448549149097E-3</v>
      </c>
      <c r="D164" s="45">
        <v>2.2074075655103E-5</v>
      </c>
      <c r="E164" s="1">
        <v>0</v>
      </c>
      <c r="F164" s="1">
        <v>0</v>
      </c>
      <c r="G164" s="1">
        <v>0</v>
      </c>
    </row>
    <row r="165" spans="1:7">
      <c r="A165" s="1" t="s">
        <v>3</v>
      </c>
      <c r="B165" s="1" t="s">
        <v>41</v>
      </c>
      <c r="C165" s="27">
        <v>5.5930106716375796E-3</v>
      </c>
      <c r="D165" s="45">
        <v>2.0613544457967101E-5</v>
      </c>
      <c r="E165" s="1">
        <v>0</v>
      </c>
      <c r="F165" s="1">
        <v>0</v>
      </c>
      <c r="G165" s="1">
        <v>0</v>
      </c>
    </row>
    <row r="166" spans="1:7">
      <c r="A166" s="1" t="s">
        <v>3</v>
      </c>
      <c r="B166" s="1" t="s">
        <v>41</v>
      </c>
      <c r="C166" s="27">
        <v>5.5934694383748904E-3</v>
      </c>
      <c r="D166" s="45">
        <v>2.1793102797504199E-5</v>
      </c>
      <c r="E166" s="45">
        <v>5.6167790715217101E-8</v>
      </c>
      <c r="F166" s="1">
        <v>0</v>
      </c>
      <c r="G166" s="1">
        <v>0</v>
      </c>
    </row>
    <row r="167" spans="1:7">
      <c r="A167" s="1" t="s">
        <v>3</v>
      </c>
      <c r="B167" s="1" t="s">
        <v>41</v>
      </c>
      <c r="C167" s="27">
        <v>5.6161176386400804E-3</v>
      </c>
      <c r="D167" s="45">
        <v>2.1568911379971099E-5</v>
      </c>
      <c r="E167" s="1">
        <v>0</v>
      </c>
      <c r="F167" s="1">
        <v>0</v>
      </c>
      <c r="G167" s="1">
        <v>0</v>
      </c>
    </row>
    <row r="168" spans="1:7">
      <c r="A168" s="1" t="s">
        <v>3</v>
      </c>
      <c r="B168" s="1" t="s">
        <v>41</v>
      </c>
      <c r="C168" s="27">
        <v>5.6040846971523398E-3</v>
      </c>
      <c r="D168" s="45">
        <v>2.12316359688852E-5</v>
      </c>
      <c r="E168" s="1">
        <v>0</v>
      </c>
      <c r="F168" s="1">
        <v>0</v>
      </c>
      <c r="G168" s="1">
        <v>0</v>
      </c>
    </row>
    <row r="169" spans="1:7">
      <c r="A169" s="1" t="s">
        <v>3</v>
      </c>
      <c r="B169" s="1" t="s">
        <v>41</v>
      </c>
      <c r="C169" s="27">
        <v>5.6411999134974803E-3</v>
      </c>
      <c r="D169" s="45">
        <v>2.1906481790939101E-5</v>
      </c>
      <c r="E169" s="45">
        <v>1.12340932261226E-7</v>
      </c>
      <c r="F169" s="1">
        <v>0</v>
      </c>
      <c r="G169" s="1">
        <v>0</v>
      </c>
    </row>
    <row r="170" spans="1:7">
      <c r="A170" s="1" t="s">
        <v>3</v>
      </c>
      <c r="B170" s="1" t="s">
        <v>41</v>
      </c>
      <c r="C170" s="27">
        <v>5.6609775471295502E-3</v>
      </c>
      <c r="D170" s="45">
        <v>2.3198885959163601E-5</v>
      </c>
      <c r="E170" s="1">
        <v>0</v>
      </c>
      <c r="F170" s="1">
        <v>0</v>
      </c>
      <c r="G170" s="1">
        <v>0</v>
      </c>
    </row>
    <row r="171" spans="1:7">
      <c r="A171" s="1" t="s">
        <v>3</v>
      </c>
      <c r="B171" s="1" t="s">
        <v>41</v>
      </c>
      <c r="C171" s="27">
        <v>5.6196843812160099E-3</v>
      </c>
      <c r="D171" s="45">
        <v>2.3029421546427901E-5</v>
      </c>
      <c r="E171" s="1">
        <v>0</v>
      </c>
      <c r="F171" s="1">
        <v>0</v>
      </c>
      <c r="G171" s="1">
        <v>0</v>
      </c>
    </row>
    <row r="172" spans="1:7">
      <c r="A172" s="1" t="s">
        <v>3</v>
      </c>
      <c r="B172" s="1" t="s">
        <v>41</v>
      </c>
      <c r="C172" s="27">
        <v>5.5993479999640501E-3</v>
      </c>
      <c r="D172" s="45">
        <v>2.2523433357598E-5</v>
      </c>
      <c r="E172" s="45">
        <v>1.1233632597305701E-7</v>
      </c>
      <c r="F172" s="1">
        <v>0</v>
      </c>
      <c r="G172" s="1">
        <v>0</v>
      </c>
    </row>
    <row r="173" spans="1:7">
      <c r="A173" s="1" t="s">
        <v>3</v>
      </c>
      <c r="B173" s="1" t="s">
        <v>41</v>
      </c>
      <c r="C173" s="27">
        <v>5.6137516019390396E-3</v>
      </c>
      <c r="D173" s="45">
        <v>2.2636095169109001E-5</v>
      </c>
      <c r="E173" s="45">
        <v>5.6168970642950498E-8</v>
      </c>
      <c r="F173" s="1">
        <v>0</v>
      </c>
      <c r="G173" s="1">
        <v>0</v>
      </c>
    </row>
    <row r="174" spans="1:7">
      <c r="A174" s="1" t="s">
        <v>3</v>
      </c>
      <c r="B174" s="1" t="s">
        <v>41</v>
      </c>
      <c r="C174" s="27">
        <v>5.5644335467196502E-3</v>
      </c>
      <c r="D174" s="45">
        <v>2.0725297803994602E-5</v>
      </c>
      <c r="E174" s="45">
        <v>2.2466447484005001E-7</v>
      </c>
      <c r="F174" s="1">
        <v>0</v>
      </c>
      <c r="G174" s="1">
        <v>0</v>
      </c>
    </row>
    <row r="175" spans="1:7">
      <c r="A175" s="1" t="s">
        <v>3</v>
      </c>
      <c r="B175" s="1" t="s">
        <v>41</v>
      </c>
      <c r="C175" s="27">
        <v>5.5819528932400803E-3</v>
      </c>
      <c r="D175" s="45">
        <v>2.2860051997350701E-5</v>
      </c>
      <c r="E175" s="1">
        <v>0</v>
      </c>
      <c r="F175" s="1">
        <v>0</v>
      </c>
      <c r="G175" s="1">
        <v>0</v>
      </c>
    </row>
    <row r="176" spans="1:7">
      <c r="A176" s="1" t="s">
        <v>3</v>
      </c>
      <c r="B176" s="1" t="s">
        <v>41</v>
      </c>
      <c r="C176" s="27">
        <v>5.62763839432282E-3</v>
      </c>
      <c r="D176" s="45">
        <v>2.10074534332442E-5</v>
      </c>
      <c r="E176" s="45">
        <v>1.6850898475864301E-7</v>
      </c>
      <c r="F176" s="1">
        <v>0</v>
      </c>
      <c r="G176" s="1">
        <v>0</v>
      </c>
    </row>
    <row r="177" spans="1:7">
      <c r="A177" s="1" t="s">
        <v>3</v>
      </c>
      <c r="B177" s="1" t="s">
        <v>41</v>
      </c>
      <c r="C177" s="27">
        <v>5.5804916056162003E-3</v>
      </c>
      <c r="D177" s="45">
        <v>2.4039559229064801E-5</v>
      </c>
      <c r="E177" s="45">
        <v>1.12334388920864E-7</v>
      </c>
      <c r="F177" s="1">
        <v>0</v>
      </c>
      <c r="G177" s="1">
        <v>0</v>
      </c>
    </row>
    <row r="178" spans="1:7">
      <c r="A178" s="1" t="s">
        <v>3</v>
      </c>
      <c r="B178" s="1" t="s">
        <v>41</v>
      </c>
      <c r="C178" s="27">
        <v>5.5819968329629804E-3</v>
      </c>
      <c r="D178" s="45">
        <v>2.05009845246774E-5</v>
      </c>
      <c r="E178" s="45">
        <v>1.1233416177905399E-7</v>
      </c>
      <c r="F178" s="1">
        <v>0</v>
      </c>
      <c r="G178" s="1">
        <v>0</v>
      </c>
    </row>
    <row r="179" spans="1:7">
      <c r="A179" s="1" t="s">
        <v>3</v>
      </c>
      <c r="B179" s="1" t="s">
        <v>41</v>
      </c>
      <c r="C179" s="27">
        <v>5.6164644324942703E-3</v>
      </c>
      <c r="D179" s="45">
        <v>2.2973177383092202E-5</v>
      </c>
      <c r="E179" s="1">
        <v>0</v>
      </c>
      <c r="F179" s="1">
        <v>0</v>
      </c>
      <c r="G179" s="1">
        <v>0</v>
      </c>
    </row>
    <row r="180" spans="1:7">
      <c r="A180" s="1" t="s">
        <v>3</v>
      </c>
      <c r="B180" s="1" t="s">
        <v>41</v>
      </c>
      <c r="C180" s="27">
        <v>5.6010453142702702E-3</v>
      </c>
      <c r="D180" s="45">
        <v>2.30851655568656E-5</v>
      </c>
      <c r="E180" s="45">
        <v>5.6168286026436999E-8</v>
      </c>
      <c r="F180" s="1">
        <v>0</v>
      </c>
      <c r="G180" s="1">
        <v>0</v>
      </c>
    </row>
    <row r="181" spans="1:7">
      <c r="A181" s="1" t="s">
        <v>3</v>
      </c>
      <c r="B181" s="1" t="s">
        <v>41</v>
      </c>
      <c r="C181" s="27">
        <v>5.6240230025158301E-3</v>
      </c>
      <c r="D181" s="45">
        <v>2.1119715647743399E-5</v>
      </c>
      <c r="E181" s="1">
        <v>0</v>
      </c>
      <c r="F181" s="1">
        <v>0</v>
      </c>
      <c r="G181" s="1">
        <v>0</v>
      </c>
    </row>
    <row r="182" spans="1:7">
      <c r="A182" s="1" t="s">
        <v>3</v>
      </c>
      <c r="B182" s="1" t="s">
        <v>41</v>
      </c>
      <c r="C182" s="27">
        <v>5.6235711198802801E-3</v>
      </c>
      <c r="D182" s="45">
        <v>2.1007367294944199E-5</v>
      </c>
      <c r="E182" s="45">
        <v>1.12338862539809E-7</v>
      </c>
      <c r="F182" s="1">
        <v>0</v>
      </c>
      <c r="G182" s="1">
        <v>0</v>
      </c>
    </row>
    <row r="183" spans="1:7">
      <c r="A183" s="1" t="s">
        <v>3</v>
      </c>
      <c r="B183" s="1" t="s">
        <v>41</v>
      </c>
      <c r="C183" s="27">
        <v>5.6013195487535101E-3</v>
      </c>
      <c r="D183" s="45">
        <v>2.15124281734848E-5</v>
      </c>
      <c r="E183" s="45">
        <v>1.6850465932233499E-7</v>
      </c>
      <c r="F183" s="1">
        <v>0</v>
      </c>
      <c r="G183" s="1">
        <v>0</v>
      </c>
    </row>
    <row r="184" spans="1:7">
      <c r="A184" s="1" t="s">
        <v>3</v>
      </c>
      <c r="B184" s="1" t="s">
        <v>41</v>
      </c>
      <c r="C184" s="27">
        <v>5.5904743332006301E-3</v>
      </c>
      <c r="D184" s="45">
        <v>2.1512193762969099E-5</v>
      </c>
      <c r="E184" s="45">
        <v>5.6167607736211697E-8</v>
      </c>
      <c r="F184" s="1">
        <v>0</v>
      </c>
      <c r="G184" s="1">
        <v>0</v>
      </c>
    </row>
    <row r="185" spans="1:7">
      <c r="A185" s="1" t="s">
        <v>3</v>
      </c>
      <c r="B185" s="1" t="s">
        <v>41</v>
      </c>
      <c r="C185" s="27">
        <v>5.5854503184015001E-3</v>
      </c>
      <c r="D185" s="45">
        <v>2.19052685877999E-5</v>
      </c>
      <c r="E185" s="45">
        <v>1.6850206605999901E-7</v>
      </c>
      <c r="F185" s="1">
        <v>0</v>
      </c>
      <c r="G185" s="1">
        <v>0</v>
      </c>
    </row>
    <row r="186" spans="1:7">
      <c r="A186" s="1" t="s">
        <v>3</v>
      </c>
      <c r="B186" s="1" t="s">
        <v>41</v>
      </c>
      <c r="C186" s="27">
        <v>5.6106418241952498E-3</v>
      </c>
      <c r="D186" s="45">
        <v>2.1905818572977499E-5</v>
      </c>
      <c r="E186" s="45">
        <v>2.2467506228694801E-7</v>
      </c>
      <c r="F186" s="1">
        <v>0</v>
      </c>
      <c r="G186" s="1">
        <v>0</v>
      </c>
    </row>
    <row r="187" spans="1:7">
      <c r="A187" s="1" t="s">
        <v>3</v>
      </c>
      <c r="B187" s="1" t="s">
        <v>41</v>
      </c>
      <c r="C187" s="27">
        <v>5.6032936193483197E-3</v>
      </c>
      <c r="D187" s="45">
        <v>2.1063113175308699E-5</v>
      </c>
      <c r="E187" s="45">
        <v>1.12336603601646E-7</v>
      </c>
      <c r="F187" s="1">
        <v>0</v>
      </c>
      <c r="G187" s="1">
        <v>0</v>
      </c>
    </row>
    <row r="188" spans="1:7">
      <c r="A188" s="1" t="s">
        <v>3</v>
      </c>
      <c r="B188" s="1" t="s">
        <v>41</v>
      </c>
      <c r="C188" s="27">
        <v>5.6297864390606597E-3</v>
      </c>
      <c r="D188" s="45">
        <v>2.1456862550596299E-5</v>
      </c>
      <c r="E188" s="1">
        <v>0</v>
      </c>
      <c r="F188" s="1">
        <v>0</v>
      </c>
      <c r="G188" s="1">
        <v>0</v>
      </c>
    </row>
    <row r="189" spans="1:7">
      <c r="A189" s="1" t="s">
        <v>3</v>
      </c>
      <c r="B189" s="1" t="s">
        <v>41</v>
      </c>
      <c r="C189" s="27">
        <v>5.6286002340143297E-3</v>
      </c>
      <c r="D189" s="45">
        <v>2.1400667509849199E-5</v>
      </c>
      <c r="E189" s="45">
        <v>5.6169730996979603E-8</v>
      </c>
      <c r="F189" s="1">
        <v>0</v>
      </c>
      <c r="G189" s="1">
        <v>0</v>
      </c>
    </row>
    <row r="190" spans="1:7">
      <c r="A190" s="1" t="s">
        <v>3</v>
      </c>
      <c r="B190" s="1" t="s">
        <v>41</v>
      </c>
      <c r="C190" s="27">
        <v>5.6005275313867698E-3</v>
      </c>
      <c r="D190" s="45">
        <v>2.14562382608539E-5</v>
      </c>
      <c r="E190" s="1">
        <v>0</v>
      </c>
      <c r="F190" s="1">
        <v>0</v>
      </c>
      <c r="G190" s="1">
        <v>0</v>
      </c>
    </row>
    <row r="191" spans="1:7">
      <c r="A191" s="1" t="s">
        <v>3</v>
      </c>
      <c r="B191" s="1" t="s">
        <v>41</v>
      </c>
      <c r="C191" s="27">
        <v>5.5851060991546899E-3</v>
      </c>
      <c r="D191" s="45">
        <v>2.0950396482040901E-5</v>
      </c>
      <c r="E191" s="45">
        <v>1.6850184838102601E-7</v>
      </c>
      <c r="F191" s="1">
        <v>0</v>
      </c>
      <c r="G191" s="1">
        <v>0</v>
      </c>
    </row>
    <row r="192" spans="1:7">
      <c r="A192" s="1" t="s">
        <v>3</v>
      </c>
      <c r="B192" s="1" t="s">
        <v>41</v>
      </c>
      <c r="C192" s="27">
        <v>5.6231148157925804E-3</v>
      </c>
      <c r="D192" s="45">
        <v>2.02771396314166E-5</v>
      </c>
      <c r="E192" s="45">
        <v>5.61693618598799E-8</v>
      </c>
      <c r="F192" s="1">
        <v>0</v>
      </c>
      <c r="G192" s="1">
        <v>0</v>
      </c>
    </row>
    <row r="193" spans="1:7">
      <c r="A193" s="1" t="s">
        <v>3</v>
      </c>
      <c r="B193" s="1" t="s">
        <v>41</v>
      </c>
      <c r="C193" s="27">
        <v>5.5768633888362996E-3</v>
      </c>
      <c r="D193" s="45">
        <v>2.1680406764870998E-5</v>
      </c>
      <c r="E193" s="45">
        <v>5.6166856903810998E-8</v>
      </c>
      <c r="F193" s="1">
        <v>0</v>
      </c>
      <c r="G193" s="1">
        <v>0</v>
      </c>
    </row>
    <row r="194" spans="1:7">
      <c r="A194" s="1" t="s">
        <v>3</v>
      </c>
      <c r="B194" s="1" t="s">
        <v>41</v>
      </c>
      <c r="C194" s="27">
        <v>5.6239176132355196E-3</v>
      </c>
      <c r="D194" s="45">
        <v>2.2355471316245199E-5</v>
      </c>
      <c r="E194" s="45">
        <v>1.1233905184042799E-7</v>
      </c>
      <c r="F194" s="1">
        <v>0</v>
      </c>
      <c r="G194" s="1">
        <v>0</v>
      </c>
    </row>
    <row r="195" spans="1:7">
      <c r="A195" s="1" t="s">
        <v>3</v>
      </c>
      <c r="B195" s="1" t="s">
        <v>41</v>
      </c>
      <c r="C195" s="27">
        <v>5.58753886717985E-3</v>
      </c>
      <c r="D195" s="45">
        <v>2.1792974270866298E-5</v>
      </c>
      <c r="E195" s="45">
        <v>5.6167459460995703E-8</v>
      </c>
      <c r="F195" s="1">
        <v>0</v>
      </c>
      <c r="G195" s="1">
        <v>0</v>
      </c>
    </row>
    <row r="196" spans="1:7">
      <c r="A196" s="1" t="s">
        <v>3</v>
      </c>
      <c r="B196" s="1" t="s">
        <v>41</v>
      </c>
      <c r="C196" s="27">
        <v>5.5807636648250404E-3</v>
      </c>
      <c r="D196" s="45">
        <v>2.2186006920349101E-5</v>
      </c>
      <c r="E196" s="45">
        <v>1.12334212254932E-7</v>
      </c>
      <c r="F196" s="1">
        <v>0</v>
      </c>
      <c r="G196" s="1">
        <v>0</v>
      </c>
    </row>
    <row r="197" spans="1:7">
      <c r="A197" s="1" t="s">
        <v>3</v>
      </c>
      <c r="B197" s="1" t="s">
        <v>41</v>
      </c>
      <c r="C197" s="27">
        <v>5.6105875462683303E-3</v>
      </c>
      <c r="D197" s="45">
        <v>2.2523682585031301E-5</v>
      </c>
      <c r="E197" s="1">
        <v>0</v>
      </c>
      <c r="F197" s="1">
        <v>0</v>
      </c>
      <c r="G197" s="1">
        <v>0</v>
      </c>
    </row>
    <row r="198" spans="1:7">
      <c r="A198" s="1" t="s">
        <v>3</v>
      </c>
      <c r="B198" s="1" t="s">
        <v>41</v>
      </c>
      <c r="C198" s="27">
        <v>5.6289451568087004E-3</v>
      </c>
      <c r="D198" s="45">
        <v>2.24679239492229E-5</v>
      </c>
      <c r="E198" s="45">
        <v>5.6169809873057401E-8</v>
      </c>
      <c r="F198" s="1">
        <v>0</v>
      </c>
      <c r="G198" s="1">
        <v>0</v>
      </c>
    </row>
    <row r="199" spans="1:7">
      <c r="A199" s="1" t="s">
        <v>3</v>
      </c>
      <c r="B199" s="1" t="s">
        <v>41</v>
      </c>
      <c r="C199" s="27">
        <v>5.6169614362381803E-3</v>
      </c>
      <c r="D199" s="45">
        <v>2.08948875939301E-5</v>
      </c>
      <c r="E199" s="45">
        <v>5.61690526718551E-8</v>
      </c>
      <c r="F199" s="1">
        <v>0</v>
      </c>
      <c r="G199" s="1">
        <v>0</v>
      </c>
    </row>
    <row r="200" spans="1:7">
      <c r="A200" s="1" t="s">
        <v>3</v>
      </c>
      <c r="B200" s="1" t="s">
        <v>41</v>
      </c>
      <c r="C200" s="27">
        <v>5.6019326794122396E-3</v>
      </c>
      <c r="D200" s="45">
        <v>2.02205420824024E-5</v>
      </c>
      <c r="E200" s="1">
        <v>0</v>
      </c>
      <c r="F200" s="1">
        <v>0</v>
      </c>
      <c r="G200" s="1">
        <v>0</v>
      </c>
    </row>
    <row r="201" spans="1:7">
      <c r="A201" s="1" t="s">
        <v>3</v>
      </c>
      <c r="B201" s="1" t="s">
        <v>41</v>
      </c>
      <c r="C201" s="27">
        <v>5.6340812937986E-3</v>
      </c>
      <c r="D201" s="45">
        <v>2.1793981715523401E-5</v>
      </c>
      <c r="E201" s="1">
        <v>0</v>
      </c>
      <c r="F201" s="1">
        <v>0</v>
      </c>
      <c r="G201" s="1">
        <v>0</v>
      </c>
    </row>
    <row r="202" spans="1:7">
      <c r="A202" s="1" t="s">
        <v>3</v>
      </c>
      <c r="B202" s="1" t="s">
        <v>41</v>
      </c>
      <c r="C202" s="27">
        <v>5.57878653571594E-3</v>
      </c>
      <c r="D202" s="45">
        <v>2.2185962059982899E-5</v>
      </c>
      <c r="E202" s="45">
        <v>5.6166992556918697E-8</v>
      </c>
      <c r="F202" s="1">
        <v>0</v>
      </c>
      <c r="G202" s="1">
        <v>0</v>
      </c>
    </row>
    <row r="203" spans="1:7">
      <c r="A203" s="1" t="s">
        <v>3</v>
      </c>
      <c r="B203" s="1" t="s">
        <v>41</v>
      </c>
      <c r="C203" s="27">
        <v>5.6214874830754604E-3</v>
      </c>
      <c r="D203" s="45">
        <v>2.21307347881389E-5</v>
      </c>
      <c r="E203" s="45">
        <v>1.12338755269741E-7</v>
      </c>
      <c r="F203" s="1">
        <v>0</v>
      </c>
      <c r="G203" s="1">
        <v>0</v>
      </c>
    </row>
    <row r="204" spans="1:7">
      <c r="A204" s="1" t="s">
        <v>3</v>
      </c>
      <c r="B204" s="1" t="s">
        <v>41</v>
      </c>
      <c r="C204" s="27">
        <v>5.6436279237495404E-3</v>
      </c>
      <c r="D204" s="45">
        <v>2.179418982627E-5</v>
      </c>
      <c r="E204" s="45">
        <v>5.6170592335747399E-8</v>
      </c>
      <c r="F204" s="1">
        <v>0</v>
      </c>
      <c r="G204" s="1">
        <v>0</v>
      </c>
    </row>
    <row r="205" spans="1:7">
      <c r="A205" s="1" t="s">
        <v>3</v>
      </c>
      <c r="B205" s="1" t="s">
        <v>41</v>
      </c>
      <c r="C205" s="27">
        <v>5.60967435164118E-3</v>
      </c>
      <c r="D205" s="45">
        <v>2.0782396568680301E-5</v>
      </c>
      <c r="E205" s="45">
        <v>5.6168639374811602E-8</v>
      </c>
      <c r="F205" s="1">
        <v>0</v>
      </c>
      <c r="G205" s="1">
        <v>0</v>
      </c>
    </row>
    <row r="206" spans="1:7">
      <c r="A206" s="1" t="s">
        <v>3</v>
      </c>
      <c r="B206" s="1" t="s">
        <v>41</v>
      </c>
      <c r="C206" s="27">
        <v>5.6243707604617501E-3</v>
      </c>
      <c r="D206" s="45">
        <v>2.25801646397318E-5</v>
      </c>
      <c r="E206" s="45">
        <v>1.12339127560855E-7</v>
      </c>
      <c r="F206" s="1">
        <v>0</v>
      </c>
      <c r="G206" s="1">
        <v>0</v>
      </c>
    </row>
    <row r="207" spans="1:7">
      <c r="A207" s="1" t="s">
        <v>3</v>
      </c>
      <c r="B207" s="1" t="s">
        <v>41</v>
      </c>
      <c r="C207" s="27">
        <v>5.60194620940871E-3</v>
      </c>
      <c r="D207" s="45">
        <v>2.2635828168563799E-5</v>
      </c>
      <c r="E207" s="1">
        <v>0</v>
      </c>
      <c r="F207" s="1">
        <v>0</v>
      </c>
      <c r="G207" s="1">
        <v>0</v>
      </c>
    </row>
    <row r="208" spans="1:7">
      <c r="A208" s="1" t="s">
        <v>3</v>
      </c>
      <c r="B208" s="1" t="s">
        <v>41</v>
      </c>
      <c r="C208" s="27">
        <v>5.6081527583411103E-3</v>
      </c>
      <c r="D208" s="45">
        <v>2.1456400958348499E-5</v>
      </c>
      <c r="E208" s="1">
        <v>0</v>
      </c>
      <c r="F208" s="1">
        <v>0</v>
      </c>
      <c r="G208" s="1">
        <v>0</v>
      </c>
    </row>
    <row r="209" spans="1:7">
      <c r="A209" s="1" t="s">
        <v>3</v>
      </c>
      <c r="B209" s="1" t="s">
        <v>41</v>
      </c>
      <c r="C209" s="27">
        <v>5.6123322462045596E-3</v>
      </c>
      <c r="D209" s="45">
        <v>2.1400320117334399E-5</v>
      </c>
      <c r="E209" s="1">
        <v>0</v>
      </c>
      <c r="F209" s="1">
        <v>0</v>
      </c>
      <c r="G209" s="1">
        <v>0</v>
      </c>
    </row>
    <row r="210" spans="1:7">
      <c r="A210" s="1" t="s">
        <v>3</v>
      </c>
      <c r="B210" s="1" t="s">
        <v>41</v>
      </c>
      <c r="C210" s="27">
        <v>5.6160624159465296E-3</v>
      </c>
      <c r="D210" s="45">
        <v>2.1737422163037501E-5</v>
      </c>
      <c r="E210" s="45">
        <v>5.6169049516892801E-8</v>
      </c>
      <c r="F210" s="1">
        <v>0</v>
      </c>
      <c r="G210" s="1">
        <v>0</v>
      </c>
    </row>
    <row r="211" spans="1:7">
      <c r="A211" s="1" t="s">
        <v>3</v>
      </c>
      <c r="B211" s="1" t="s">
        <v>41</v>
      </c>
      <c r="C211" s="27">
        <v>5.59403174469085E-3</v>
      </c>
      <c r="D211" s="45">
        <v>2.1287595072421601E-5</v>
      </c>
      <c r="E211" s="45">
        <v>1.1233559404971801E-7</v>
      </c>
      <c r="F211" s="1">
        <v>0</v>
      </c>
      <c r="G211" s="1">
        <v>0</v>
      </c>
    </row>
    <row r="212" spans="1:7">
      <c r="A212" s="1" t="s">
        <v>3</v>
      </c>
      <c r="B212" s="1" t="s">
        <v>41</v>
      </c>
      <c r="C212" s="27">
        <v>5.6125124168454003E-3</v>
      </c>
      <c r="D212" s="45">
        <v>2.3253939478533199E-5</v>
      </c>
      <c r="E212" s="45">
        <v>5.6168935938485997E-8</v>
      </c>
      <c r="F212" s="1">
        <v>0</v>
      </c>
      <c r="G212" s="1">
        <v>0</v>
      </c>
    </row>
    <row r="213" spans="1:7">
      <c r="A213" s="1" t="s">
        <v>3</v>
      </c>
      <c r="B213" s="1" t="s">
        <v>41</v>
      </c>
      <c r="C213" s="27">
        <v>5.5923438837933801E-3</v>
      </c>
      <c r="D213" s="45">
        <v>2.2523275221223799E-5</v>
      </c>
      <c r="E213" s="45">
        <v>5.61677686314807E-8</v>
      </c>
      <c r="F213" s="1">
        <v>0</v>
      </c>
      <c r="G213" s="1">
        <v>0</v>
      </c>
    </row>
    <row r="214" spans="1:7">
      <c r="A214" s="1" t="s">
        <v>3</v>
      </c>
      <c r="B214" s="1" t="s">
        <v>41</v>
      </c>
      <c r="C214" s="27">
        <v>5.6168503601054902E-3</v>
      </c>
      <c r="D214" s="45">
        <v>2.12319066802656E-5</v>
      </c>
      <c r="E214" s="45">
        <v>5.6169065291707899E-8</v>
      </c>
      <c r="F214" s="1">
        <v>0</v>
      </c>
      <c r="G214" s="1">
        <v>0</v>
      </c>
    </row>
    <row r="215" spans="1:7">
      <c r="A215" s="1" t="s">
        <v>3</v>
      </c>
      <c r="B215" s="1" t="s">
        <v>41</v>
      </c>
      <c r="C215" s="27">
        <v>5.5975408722372501E-3</v>
      </c>
      <c r="D215" s="45">
        <v>2.2635730269942E-5</v>
      </c>
      <c r="E215" s="45">
        <v>5.61680651859604E-8</v>
      </c>
      <c r="F215" s="1">
        <v>0</v>
      </c>
      <c r="G215" s="1">
        <v>0</v>
      </c>
    </row>
    <row r="216" spans="1:7">
      <c r="A216" s="1" t="s">
        <v>3</v>
      </c>
      <c r="B216" s="1" t="s">
        <v>41</v>
      </c>
      <c r="C216" s="27">
        <v>5.6234019798598904E-3</v>
      </c>
      <c r="D216" s="45">
        <v>2.1063534359960599E-5</v>
      </c>
      <c r="E216" s="45">
        <v>1.1233884991979E-7</v>
      </c>
      <c r="F216" s="1">
        <v>0</v>
      </c>
      <c r="G216" s="1">
        <v>0</v>
      </c>
    </row>
    <row r="217" spans="1:7">
      <c r="A217" s="1" t="s">
        <v>3</v>
      </c>
      <c r="B217" s="1" t="s">
        <v>41</v>
      </c>
      <c r="C217" s="27">
        <v>5.5755662273729899E-3</v>
      </c>
      <c r="D217" s="45">
        <v>2.2017386883287799E-5</v>
      </c>
      <c r="E217" s="45">
        <v>5.6166803273693401E-8</v>
      </c>
      <c r="F217" s="1">
        <v>0</v>
      </c>
      <c r="G217" s="1">
        <v>0</v>
      </c>
    </row>
    <row r="218" spans="1:7">
      <c r="A218" s="1" t="s">
        <v>3</v>
      </c>
      <c r="B218" s="1" t="s">
        <v>41</v>
      </c>
      <c r="C218" s="27">
        <v>5.5993966199393104E-3</v>
      </c>
      <c r="D218" s="45">
        <v>2.1231536988033501E-5</v>
      </c>
      <c r="E218" s="1">
        <v>0</v>
      </c>
      <c r="F218" s="1">
        <v>0</v>
      </c>
      <c r="G218" s="1">
        <v>0</v>
      </c>
    </row>
    <row r="219" spans="1:7">
      <c r="A219" s="1" t="s">
        <v>3</v>
      </c>
      <c r="B219" s="1" t="s">
        <v>41</v>
      </c>
      <c r="C219" s="27">
        <v>5.6159554403764399E-3</v>
      </c>
      <c r="D219" s="45">
        <v>2.28608249825792E-5</v>
      </c>
      <c r="E219" s="1">
        <v>0</v>
      </c>
      <c r="F219" s="1">
        <v>0</v>
      </c>
      <c r="G219" s="1">
        <v>0</v>
      </c>
    </row>
    <row r="220" spans="1:7">
      <c r="A220" s="1" t="s">
        <v>3</v>
      </c>
      <c r="B220" s="1" t="s">
        <v>41</v>
      </c>
      <c r="C220" s="27">
        <v>5.6181479287973303E-3</v>
      </c>
      <c r="D220" s="45">
        <v>2.0951082536256001E-5</v>
      </c>
      <c r="E220" s="45">
        <v>5.61691220811154E-8</v>
      </c>
      <c r="F220" s="1">
        <v>0</v>
      </c>
      <c r="G220" s="1">
        <v>0</v>
      </c>
    </row>
    <row r="221" spans="1:7">
      <c r="A221" s="1" t="s">
        <v>3</v>
      </c>
      <c r="B221" s="1" t="s">
        <v>41</v>
      </c>
      <c r="C221" s="27">
        <v>5.5744281757104204E-3</v>
      </c>
      <c r="D221" s="45">
        <v>2.0444662420991801E-5</v>
      </c>
      <c r="E221" s="45">
        <v>1.1233331000544901E-7</v>
      </c>
      <c r="F221" s="1">
        <v>0</v>
      </c>
      <c r="G221" s="1">
        <v>0</v>
      </c>
    </row>
    <row r="222" spans="1:7">
      <c r="A222" s="1" t="s">
        <v>3</v>
      </c>
      <c r="B222" s="1" t="s">
        <v>41</v>
      </c>
      <c r="C222" s="27">
        <v>5.6050527818030304E-3</v>
      </c>
      <c r="D222" s="45">
        <v>2.2579729615039801E-5</v>
      </c>
      <c r="E222" s="45">
        <v>5.6168481629452102E-8</v>
      </c>
      <c r="F222" s="1">
        <v>0</v>
      </c>
      <c r="G222" s="1">
        <v>0</v>
      </c>
    </row>
  </sheetData>
  <mergeCells count="6">
    <mergeCell ref="A5:A9"/>
    <mergeCell ref="A10:A14"/>
    <mergeCell ref="C5:C9"/>
    <mergeCell ref="D5:D9"/>
    <mergeCell ref="C10:C14"/>
    <mergeCell ref="D10:D1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BC59-8A00-40FC-850C-DFCFD3E1A48A}">
  <dimension ref="A1:L18"/>
  <sheetViews>
    <sheetView workbookViewId="0"/>
  </sheetViews>
  <sheetFormatPr defaultRowHeight="15"/>
  <cols>
    <col min="1" max="1" width="43.5703125" bestFit="1" customWidth="1"/>
    <col min="3" max="3" width="23.140625" bestFit="1" customWidth="1"/>
    <col min="4" max="4" width="30.28515625" bestFit="1" customWidth="1"/>
    <col min="5" max="5" width="20.28515625" bestFit="1" customWidth="1"/>
    <col min="6" max="6" width="17.5703125" customWidth="1"/>
    <col min="7" max="7" width="16.85546875" bestFit="1" customWidth="1"/>
    <col min="8" max="8" width="23.140625" bestFit="1" customWidth="1"/>
    <col min="9" max="9" width="23.85546875" bestFit="1" customWidth="1"/>
    <col min="10" max="10" width="20.28515625" customWidth="1"/>
    <col min="11" max="11" width="19.42578125" customWidth="1"/>
    <col min="12" max="12" width="18.28515625" bestFit="1" customWidth="1"/>
  </cols>
  <sheetData>
    <row r="1" spans="1:12">
      <c r="A1" t="s">
        <v>107</v>
      </c>
    </row>
    <row r="3" spans="1:12">
      <c r="A3" s="72" t="s">
        <v>15</v>
      </c>
      <c r="B3" s="72" t="s">
        <v>6</v>
      </c>
      <c r="C3" s="71" t="s">
        <v>5</v>
      </c>
      <c r="D3" s="71"/>
      <c r="E3" s="71"/>
      <c r="F3" s="71"/>
      <c r="G3" s="71"/>
      <c r="H3" s="71" t="s">
        <v>1</v>
      </c>
      <c r="I3" s="71"/>
      <c r="J3" s="71"/>
      <c r="K3" s="71"/>
      <c r="L3" s="71"/>
    </row>
    <row r="4" spans="1:12" ht="51.75" customHeight="1">
      <c r="A4" s="73"/>
      <c r="B4" s="73"/>
      <c r="C4" s="12" t="s">
        <v>40</v>
      </c>
      <c r="D4" s="12" t="s">
        <v>42</v>
      </c>
      <c r="E4" s="12" t="s">
        <v>43</v>
      </c>
      <c r="F4" s="12" t="s">
        <v>44</v>
      </c>
      <c r="G4" s="12" t="s">
        <v>47</v>
      </c>
      <c r="H4" s="12" t="s">
        <v>40</v>
      </c>
      <c r="I4" s="12" t="s">
        <v>42</v>
      </c>
      <c r="J4" s="12" t="s">
        <v>43</v>
      </c>
      <c r="K4" s="12" t="s">
        <v>44</v>
      </c>
      <c r="L4" s="12" t="s">
        <v>47</v>
      </c>
    </row>
    <row r="5" spans="1:12">
      <c r="A5" s="11" t="s">
        <v>2</v>
      </c>
      <c r="B5" s="11" t="s">
        <v>0</v>
      </c>
      <c r="C5" s="26">
        <v>41495</v>
      </c>
      <c r="D5" s="26">
        <v>338220</v>
      </c>
      <c r="E5" s="13">
        <v>0.122686</v>
      </c>
      <c r="F5" s="14">
        <v>6.8462766516915172E-2</v>
      </c>
      <c r="G5" s="15">
        <v>1.7920105517454927</v>
      </c>
      <c r="H5" s="26">
        <v>44056</v>
      </c>
      <c r="I5" s="26">
        <v>365258</v>
      </c>
      <c r="J5" s="13">
        <v>0.120616</v>
      </c>
      <c r="K5" s="14">
        <v>6.8462766516915172E-2</v>
      </c>
      <c r="L5" s="15">
        <v>1.7617751390487451</v>
      </c>
    </row>
    <row r="6" spans="1:12" ht="15.75" thickBot="1">
      <c r="A6" s="16" t="s">
        <v>2</v>
      </c>
      <c r="B6" s="16" t="s">
        <v>105</v>
      </c>
      <c r="C6" s="28">
        <v>1655</v>
      </c>
      <c r="D6" s="28">
        <v>7202</v>
      </c>
      <c r="E6" s="17">
        <v>0.229797</v>
      </c>
      <c r="F6" s="18">
        <v>6.8462766516915172E-2</v>
      </c>
      <c r="G6" s="19">
        <v>3.3565251842871966</v>
      </c>
      <c r="H6" s="28">
        <v>1713</v>
      </c>
      <c r="I6" s="28">
        <v>7981</v>
      </c>
      <c r="J6" s="17">
        <v>0.21463499999999999</v>
      </c>
      <c r="K6" s="18">
        <v>6.8462766516915172E-2</v>
      </c>
      <c r="L6" s="19">
        <v>3.1350617411431934</v>
      </c>
    </row>
    <row r="7" spans="1:12" ht="15.75" thickTop="1">
      <c r="A7" s="20" t="s">
        <v>3</v>
      </c>
      <c r="B7" s="20" t="s">
        <v>0</v>
      </c>
      <c r="C7" s="29">
        <v>27553</v>
      </c>
      <c r="D7" s="29">
        <v>411729</v>
      </c>
      <c r="E7" s="21">
        <v>6.6920199999999999E-2</v>
      </c>
      <c r="F7" s="22">
        <v>6.773254618996849E-2</v>
      </c>
      <c r="G7" s="23">
        <f t="shared" ref="G7:G12" si="0">E7/F7</f>
        <v>0.98800656057296121</v>
      </c>
      <c r="H7" s="29">
        <v>25846</v>
      </c>
      <c r="I7" s="29">
        <v>420701</v>
      </c>
      <c r="J7" s="21">
        <v>6.14356E-2</v>
      </c>
      <c r="K7" s="22">
        <v>6.773254618996849E-2</v>
      </c>
      <c r="L7" s="23">
        <f t="shared" ref="L7:L12" si="1">J7/K7</f>
        <v>0.90703219435590776</v>
      </c>
    </row>
    <row r="8" spans="1:12" ht="15.75" thickBot="1">
      <c r="A8" s="16" t="s">
        <v>3</v>
      </c>
      <c r="B8" s="16" t="s">
        <v>105</v>
      </c>
      <c r="C8" s="28">
        <v>771</v>
      </c>
      <c r="D8" s="28">
        <v>8685</v>
      </c>
      <c r="E8" s="17">
        <v>8.8773699999999997E-2</v>
      </c>
      <c r="F8" s="18">
        <v>6.773254618996849E-2</v>
      </c>
      <c r="G8" s="19">
        <f t="shared" si="0"/>
        <v>1.3106505659925687</v>
      </c>
      <c r="H8" s="28">
        <v>652</v>
      </c>
      <c r="I8" s="28">
        <v>8685</v>
      </c>
      <c r="J8" s="17">
        <v>7.5072E-2</v>
      </c>
      <c r="K8" s="18">
        <v>6.773254618996849E-2</v>
      </c>
      <c r="L8" s="19">
        <f t="shared" si="1"/>
        <v>1.1083593371707399</v>
      </c>
    </row>
    <row r="9" spans="1:12" ht="15.75" thickTop="1">
      <c r="A9" s="20" t="s">
        <v>34</v>
      </c>
      <c r="B9" s="20" t="s">
        <v>0</v>
      </c>
      <c r="C9" s="29">
        <v>26365</v>
      </c>
      <c r="D9" s="29">
        <v>188303</v>
      </c>
      <c r="E9" s="21">
        <v>0.140014</v>
      </c>
      <c r="F9" s="22">
        <v>6.8462766516915172E-2</v>
      </c>
      <c r="G9" s="23">
        <f t="shared" si="0"/>
        <v>2.0451116296243534</v>
      </c>
      <c r="H9" s="29">
        <v>28812</v>
      </c>
      <c r="I9" s="29">
        <v>203767</v>
      </c>
      <c r="J9" s="21">
        <v>0.14139699999999999</v>
      </c>
      <c r="K9" s="22">
        <v>6.8462766516915172E-2</v>
      </c>
      <c r="L9" s="23">
        <f t="shared" si="1"/>
        <v>2.0653123908608757</v>
      </c>
    </row>
    <row r="10" spans="1:12" ht="15.75" thickBot="1">
      <c r="A10" s="16" t="s">
        <v>34</v>
      </c>
      <c r="B10" s="16" t="s">
        <v>105</v>
      </c>
      <c r="C10" s="28">
        <v>914</v>
      </c>
      <c r="D10" s="28">
        <v>2779</v>
      </c>
      <c r="E10" s="17">
        <v>0.32889499999999999</v>
      </c>
      <c r="F10" s="18">
        <v>6.8462766516915172E-2</v>
      </c>
      <c r="G10" s="19">
        <f t="shared" si="0"/>
        <v>4.8039980960854036</v>
      </c>
      <c r="H10" s="28">
        <v>1000</v>
      </c>
      <c r="I10" s="28">
        <v>3344</v>
      </c>
      <c r="J10" s="17">
        <v>0.299043</v>
      </c>
      <c r="K10" s="18">
        <v>6.8462766516915172E-2</v>
      </c>
      <c r="L10" s="19">
        <f t="shared" si="1"/>
        <v>4.3679654681514384</v>
      </c>
    </row>
    <row r="11" spans="1:12" ht="15.75" thickTop="1">
      <c r="A11" s="24" t="s">
        <v>35</v>
      </c>
      <c r="B11" s="24" t="s">
        <v>0</v>
      </c>
      <c r="C11" s="26">
        <v>17483</v>
      </c>
      <c r="D11" s="26">
        <v>145541</v>
      </c>
      <c r="E11" s="13">
        <v>0.12012399999999999</v>
      </c>
      <c r="F11" s="14">
        <v>6.8462766516915172E-2</v>
      </c>
      <c r="G11" s="15">
        <f t="shared" si="0"/>
        <v>1.7545887511034313</v>
      </c>
      <c r="H11" s="26">
        <v>18050</v>
      </c>
      <c r="I11" s="26">
        <v>157966</v>
      </c>
      <c r="J11" s="13">
        <v>0.11426500000000001</v>
      </c>
      <c r="K11" s="14">
        <v>6.8462766516915172E-2</v>
      </c>
      <c r="L11" s="15">
        <f t="shared" si="1"/>
        <v>1.6690093873400285</v>
      </c>
    </row>
    <row r="12" spans="1:12" ht="15.75" thickBot="1">
      <c r="A12" s="11" t="s">
        <v>35</v>
      </c>
      <c r="B12" s="16" t="s">
        <v>105</v>
      </c>
      <c r="C12" s="26">
        <v>277</v>
      </c>
      <c r="D12" s="26">
        <v>1452</v>
      </c>
      <c r="E12" s="13">
        <v>0.190771</v>
      </c>
      <c r="F12" s="14">
        <v>6.8462766516915172E-2</v>
      </c>
      <c r="G12" s="15">
        <f t="shared" si="0"/>
        <v>2.7864927128363415</v>
      </c>
      <c r="H12" s="26">
        <v>284</v>
      </c>
      <c r="I12" s="26">
        <v>1641</v>
      </c>
      <c r="J12" s="13">
        <v>0.173065</v>
      </c>
      <c r="K12" s="14">
        <v>6.8462766516915172E-2</v>
      </c>
      <c r="L12" s="15">
        <f t="shared" si="1"/>
        <v>2.5278703856824225</v>
      </c>
    </row>
    <row r="13" spans="1:12" ht="15.75" thickTop="1"/>
    <row r="18" ht="14.25" customHeight="1"/>
  </sheetData>
  <mergeCells count="4">
    <mergeCell ref="C3:G3"/>
    <mergeCell ref="H3:L3"/>
    <mergeCell ref="B3:B4"/>
    <mergeCell ref="A3:A4"/>
  </mergeCells>
  <phoneticPr fontId="4" type="noConversion"/>
  <conditionalFormatting sqref="G5:G1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E2D44-E7CA-4258-8759-6B8375C58494}">
  <dimension ref="A1:G32"/>
  <sheetViews>
    <sheetView workbookViewId="0"/>
  </sheetViews>
  <sheetFormatPr defaultRowHeight="15"/>
  <cols>
    <col min="1" max="1" width="14.85546875" bestFit="1" customWidth="1"/>
    <col min="2" max="2" width="32.85546875" bestFit="1" customWidth="1"/>
    <col min="3" max="3" width="30" bestFit="1" customWidth="1"/>
    <col min="4" max="4" width="24.140625" bestFit="1" customWidth="1"/>
    <col min="5" max="5" width="11" bestFit="1" customWidth="1"/>
    <col min="6" max="6" width="9.7109375" bestFit="1" customWidth="1"/>
    <col min="7" max="7" width="16.42578125" customWidth="1"/>
  </cols>
  <sheetData>
    <row r="1" spans="1:7" ht="14.25" customHeight="1">
      <c r="A1" t="s">
        <v>108</v>
      </c>
    </row>
    <row r="2" spans="1:7" ht="14.25" customHeight="1"/>
    <row r="3" spans="1:7">
      <c r="A3" s="1" t="s">
        <v>28</v>
      </c>
      <c r="B3" s="1" t="s">
        <v>29</v>
      </c>
      <c r="C3" s="1" t="s">
        <v>104</v>
      </c>
      <c r="D3" s="1" t="s">
        <v>70</v>
      </c>
      <c r="E3" s="1" t="s">
        <v>36</v>
      </c>
      <c r="F3" s="1" t="s">
        <v>37</v>
      </c>
      <c r="G3" s="1" t="s">
        <v>25</v>
      </c>
    </row>
    <row r="4" spans="1:7">
      <c r="A4" s="1" t="s">
        <v>30</v>
      </c>
      <c r="B4" s="1" t="s">
        <v>38</v>
      </c>
      <c r="C4" s="1">
        <v>85551</v>
      </c>
      <c r="D4" s="1">
        <v>11532044</v>
      </c>
      <c r="E4" s="2">
        <v>7.4185460964248835E-3</v>
      </c>
      <c r="F4" s="3">
        <v>3.3535040497956046</v>
      </c>
      <c r="G4" s="1" t="s">
        <v>16</v>
      </c>
    </row>
    <row r="5" spans="1:7">
      <c r="A5" s="1" t="s">
        <v>30</v>
      </c>
      <c r="B5" s="1" t="s">
        <v>39</v>
      </c>
      <c r="C5" s="1">
        <v>246382</v>
      </c>
      <c r="D5" s="1">
        <v>11532044</v>
      </c>
      <c r="E5" s="2">
        <v>2.1364989589009547E-2</v>
      </c>
      <c r="F5" s="3">
        <v>1.8981002267129718</v>
      </c>
      <c r="G5" s="1" t="s">
        <v>16</v>
      </c>
    </row>
    <row r="6" spans="1:7">
      <c r="A6" s="1" t="s">
        <v>30</v>
      </c>
      <c r="B6" s="1" t="s">
        <v>62</v>
      </c>
      <c r="C6" s="1">
        <v>941938</v>
      </c>
      <c r="D6" s="1">
        <v>11532044</v>
      </c>
      <c r="E6" s="2">
        <v>8.1680056024760223E-2</v>
      </c>
      <c r="F6" s="3">
        <v>1.9015405285582743</v>
      </c>
      <c r="G6" s="1" t="s">
        <v>16</v>
      </c>
    </row>
    <row r="7" spans="1:7">
      <c r="A7" s="1" t="s">
        <v>30</v>
      </c>
      <c r="B7" s="1" t="s">
        <v>61</v>
      </c>
      <c r="C7" s="1">
        <v>66870</v>
      </c>
      <c r="D7" s="1">
        <v>11532044</v>
      </c>
      <c r="E7" s="2">
        <v>5.7986251179756162E-3</v>
      </c>
      <c r="F7" s="3">
        <v>1.2760726902759731</v>
      </c>
      <c r="G7" s="1" t="s">
        <v>16</v>
      </c>
    </row>
    <row r="8" spans="1:7">
      <c r="A8" s="1" t="s">
        <v>30</v>
      </c>
      <c r="B8" s="1" t="s">
        <v>63</v>
      </c>
      <c r="C8" s="1">
        <v>513039</v>
      </c>
      <c r="D8" s="1">
        <v>11532044</v>
      </c>
      <c r="E8" s="2">
        <v>4.4488123701227643E-2</v>
      </c>
      <c r="F8" s="3">
        <v>1.551111791269411</v>
      </c>
      <c r="G8" s="1" t="s">
        <v>16</v>
      </c>
    </row>
    <row r="9" spans="1:7">
      <c r="A9" s="1" t="s">
        <v>30</v>
      </c>
      <c r="B9" s="1" t="s">
        <v>64</v>
      </c>
      <c r="C9" s="1">
        <v>4787148</v>
      </c>
      <c r="D9" s="1">
        <v>11532044</v>
      </c>
      <c r="E9" s="2">
        <v>0.41511704256418031</v>
      </c>
      <c r="F9" s="3">
        <v>1.173863570461122</v>
      </c>
      <c r="G9" s="1" t="s">
        <v>16</v>
      </c>
    </row>
    <row r="10" spans="1:7" ht="15.75" thickBot="1">
      <c r="A10" s="1" t="s">
        <v>30</v>
      </c>
      <c r="B10" s="4" t="s">
        <v>60</v>
      </c>
      <c r="C10" s="4">
        <v>4891116</v>
      </c>
      <c r="D10" s="4">
        <v>11532044</v>
      </c>
      <c r="E10" s="9">
        <v>0.42413261690642179</v>
      </c>
      <c r="F10" s="5">
        <v>0.76184397584519647</v>
      </c>
      <c r="G10" s="5" t="s">
        <v>16</v>
      </c>
    </row>
    <row r="11" spans="1:7" ht="15.75" thickTop="1">
      <c r="A11" s="1" t="s">
        <v>31</v>
      </c>
      <c r="B11" s="1" t="s">
        <v>38</v>
      </c>
      <c r="C11" s="1">
        <v>3368</v>
      </c>
      <c r="D11" s="1">
        <v>150052</v>
      </c>
      <c r="E11" s="2">
        <v>2.2445552208567695E-2</v>
      </c>
      <c r="F11" s="3">
        <v>10.146361463953816</v>
      </c>
      <c r="G11" s="1" t="s">
        <v>16</v>
      </c>
    </row>
    <row r="12" spans="1:7">
      <c r="A12" s="1" t="s">
        <v>31</v>
      </c>
      <c r="B12" s="1" t="s">
        <v>39</v>
      </c>
      <c r="C12" s="1">
        <v>6077</v>
      </c>
      <c r="D12" s="1">
        <v>150052</v>
      </c>
      <c r="E12" s="2">
        <v>4.0499293578226216E-2</v>
      </c>
      <c r="F12" s="3">
        <v>3.5980227372584483</v>
      </c>
      <c r="G12" s="1" t="s">
        <v>16</v>
      </c>
    </row>
    <row r="13" spans="1:7">
      <c r="A13" s="1" t="s">
        <v>31</v>
      </c>
      <c r="B13" s="1" t="s">
        <v>13</v>
      </c>
      <c r="C13" s="1">
        <v>16418</v>
      </c>
      <c r="D13" s="1">
        <v>150052</v>
      </c>
      <c r="E13" s="2">
        <v>0.10941540266041105</v>
      </c>
      <c r="F13" s="3">
        <v>2.5472291858397416</v>
      </c>
      <c r="G13" s="1" t="s">
        <v>16</v>
      </c>
    </row>
    <row r="14" spans="1:7">
      <c r="A14" s="1" t="s">
        <v>31</v>
      </c>
      <c r="B14" s="1" t="s">
        <v>61</v>
      </c>
      <c r="C14" s="1">
        <v>849</v>
      </c>
      <c r="D14" s="1">
        <v>150052</v>
      </c>
      <c r="E14" s="2">
        <v>5.6580385466371659E-3</v>
      </c>
      <c r="F14" s="3">
        <v>1.2451345487933656</v>
      </c>
      <c r="G14" s="44">
        <v>3.8354294944004601E-4</v>
      </c>
    </row>
    <row r="15" spans="1:7">
      <c r="A15" s="1" t="s">
        <v>31</v>
      </c>
      <c r="B15" s="1" t="s">
        <v>63</v>
      </c>
      <c r="C15" s="1">
        <v>6437</v>
      </c>
      <c r="D15" s="1">
        <v>150052</v>
      </c>
      <c r="E15" s="2">
        <v>4.2898461866552925E-2</v>
      </c>
      <c r="F15" s="3">
        <v>1.4956870394310484</v>
      </c>
      <c r="G15" s="1" t="s">
        <v>16</v>
      </c>
    </row>
    <row r="16" spans="1:7">
      <c r="A16" s="1" t="s">
        <v>31</v>
      </c>
      <c r="B16" s="1" t="s">
        <v>64</v>
      </c>
      <c r="C16" s="1">
        <v>60280</v>
      </c>
      <c r="D16" s="1">
        <v>150052</v>
      </c>
      <c r="E16" s="2">
        <v>0.40172740116759525</v>
      </c>
      <c r="F16" s="3">
        <v>1.1360004845229934</v>
      </c>
      <c r="G16" s="1" t="s">
        <v>16</v>
      </c>
    </row>
    <row r="17" spans="1:7" ht="15.75" thickBot="1">
      <c r="A17" s="4" t="s">
        <v>31</v>
      </c>
      <c r="B17" s="4" t="s">
        <v>60</v>
      </c>
      <c r="C17" s="4">
        <v>56623</v>
      </c>
      <c r="D17" s="4">
        <v>150052</v>
      </c>
      <c r="E17" s="9">
        <v>0.37735584997200972</v>
      </c>
      <c r="F17" s="5">
        <v>0.67782167555990791</v>
      </c>
      <c r="G17" s="5" t="s">
        <v>16</v>
      </c>
    </row>
    <row r="18" spans="1:7" ht="15.75" thickTop="1">
      <c r="A18" s="1" t="s">
        <v>32</v>
      </c>
      <c r="B18" s="1" t="s">
        <v>38</v>
      </c>
      <c r="C18" s="1">
        <v>53399</v>
      </c>
      <c r="D18" s="1">
        <v>17536319</v>
      </c>
      <c r="E18" s="2">
        <v>3.0450518150359832E-3</v>
      </c>
      <c r="F18" s="3">
        <v>1.219445590777456</v>
      </c>
      <c r="G18" s="1" t="s">
        <v>16</v>
      </c>
    </row>
    <row r="19" spans="1:7">
      <c r="A19" s="1" t="s">
        <v>32</v>
      </c>
      <c r="B19" s="1" t="s">
        <v>39</v>
      </c>
      <c r="C19" s="1">
        <v>481805</v>
      </c>
      <c r="D19" s="1">
        <v>17536319</v>
      </c>
      <c r="E19" s="2">
        <v>2.7474694090589936E-2</v>
      </c>
      <c r="F19" s="3">
        <v>1.281031437855046</v>
      </c>
      <c r="G19" s="1" t="s">
        <v>16</v>
      </c>
    </row>
    <row r="20" spans="1:7">
      <c r="A20" s="1" t="s">
        <v>32</v>
      </c>
      <c r="B20" s="1" t="s">
        <v>13</v>
      </c>
      <c r="C20" s="1">
        <v>1034839</v>
      </c>
      <c r="D20" s="1">
        <v>17536319</v>
      </c>
      <c r="E20" s="2">
        <v>5.9011187011367663E-2</v>
      </c>
      <c r="F20" s="3">
        <v>1.4729681790645108</v>
      </c>
      <c r="G20" s="1" t="s">
        <v>16</v>
      </c>
    </row>
    <row r="21" spans="1:7">
      <c r="A21" s="1" t="s">
        <v>32</v>
      </c>
      <c r="B21" s="1" t="s">
        <v>61</v>
      </c>
      <c r="C21" s="1">
        <v>90518</v>
      </c>
      <c r="D21" s="1">
        <v>17536319</v>
      </c>
      <c r="E21" s="2">
        <v>5.1617446055811367E-3</v>
      </c>
      <c r="F21" s="3">
        <v>1.1430834805996855</v>
      </c>
      <c r="G21" s="1" t="s">
        <v>16</v>
      </c>
    </row>
    <row r="22" spans="1:7">
      <c r="A22" s="1" t="s">
        <v>32</v>
      </c>
      <c r="B22" s="1" t="s">
        <v>63</v>
      </c>
      <c r="C22" s="1">
        <v>719845</v>
      </c>
      <c r="D22" s="1">
        <v>17536319</v>
      </c>
      <c r="E22" s="2">
        <v>4.1048808475712607E-2</v>
      </c>
      <c r="F22" s="3">
        <v>1.4717199232694276</v>
      </c>
      <c r="G22" s="1" t="s">
        <v>16</v>
      </c>
    </row>
    <row r="23" spans="1:7">
      <c r="A23" s="1" t="s">
        <v>32</v>
      </c>
      <c r="B23" s="1" t="s">
        <v>64</v>
      </c>
      <c r="C23" s="1">
        <v>7140596</v>
      </c>
      <c r="D23" s="1">
        <v>17536319</v>
      </c>
      <c r="E23" s="2">
        <v>0.40718898874957737</v>
      </c>
      <c r="F23" s="3">
        <v>1.1654180897133299</v>
      </c>
      <c r="G23" s="1" t="s">
        <v>16</v>
      </c>
    </row>
    <row r="24" spans="1:7" ht="15.75" thickBot="1">
      <c r="A24" s="4" t="s">
        <v>32</v>
      </c>
      <c r="B24" s="4" t="s">
        <v>60</v>
      </c>
      <c r="C24" s="4">
        <v>8015317</v>
      </c>
      <c r="D24" s="4">
        <v>17536319</v>
      </c>
      <c r="E24" s="9">
        <v>0.45706952525213529</v>
      </c>
      <c r="F24" s="5">
        <v>0.8247487957383115</v>
      </c>
      <c r="G24" s="4" t="s">
        <v>16</v>
      </c>
    </row>
    <row r="25" spans="1:7" ht="15.75" thickTop="1">
      <c r="A25" s="1" t="s">
        <v>33</v>
      </c>
      <c r="B25" s="1" t="s">
        <v>38</v>
      </c>
      <c r="C25" s="1">
        <v>1423</v>
      </c>
      <c r="D25" s="1">
        <v>337664</v>
      </c>
      <c r="E25" s="2">
        <v>4.2142484836997724E-3</v>
      </c>
      <c r="F25" s="3">
        <v>1.6876713580085794</v>
      </c>
      <c r="G25" s="1" t="s">
        <v>16</v>
      </c>
    </row>
    <row r="26" spans="1:7">
      <c r="A26" s="1" t="s">
        <v>33</v>
      </c>
      <c r="B26" s="1" t="s">
        <v>39</v>
      </c>
      <c r="C26" s="1">
        <v>10437</v>
      </c>
      <c r="D26" s="1">
        <v>337664</v>
      </c>
      <c r="E26" s="2">
        <v>3.0909424753601214E-2</v>
      </c>
      <c r="F26" s="3">
        <v>1.4411787335946973</v>
      </c>
      <c r="G26" s="1" t="s">
        <v>16</v>
      </c>
    </row>
    <row r="27" spans="1:7">
      <c r="A27" s="1" t="s">
        <v>33</v>
      </c>
      <c r="B27" s="1" t="s">
        <v>13</v>
      </c>
      <c r="C27" s="1">
        <v>21504</v>
      </c>
      <c r="D27" s="1">
        <v>337664</v>
      </c>
      <c r="E27" s="2">
        <v>6.3684609552691437E-2</v>
      </c>
      <c r="F27" s="3">
        <v>1.5896206824172505</v>
      </c>
      <c r="G27" s="1" t="s">
        <v>16</v>
      </c>
    </row>
    <row r="28" spans="1:7">
      <c r="A28" s="1" t="s">
        <v>33</v>
      </c>
      <c r="B28" s="1" t="s">
        <v>61</v>
      </c>
      <c r="C28" s="1">
        <v>1634</v>
      </c>
      <c r="D28" s="1">
        <v>337664</v>
      </c>
      <c r="E28" s="2">
        <v>4.8391300227445038E-3</v>
      </c>
      <c r="F28" s="3">
        <v>1.0716395351083927</v>
      </c>
      <c r="G28" s="44">
        <v>0.18765888968560099</v>
      </c>
    </row>
    <row r="29" spans="1:7">
      <c r="A29" s="1" t="s">
        <v>33</v>
      </c>
      <c r="B29" s="1" t="s">
        <v>63</v>
      </c>
      <c r="C29" s="1">
        <v>13017</v>
      </c>
      <c r="D29" s="1">
        <v>337664</v>
      </c>
      <c r="E29" s="2">
        <v>3.8550156368460958E-2</v>
      </c>
      <c r="F29" s="3">
        <v>1.3821359323056666</v>
      </c>
      <c r="G29" s="1" t="s">
        <v>16</v>
      </c>
    </row>
    <row r="30" spans="1:7">
      <c r="A30" s="1" t="s">
        <v>33</v>
      </c>
      <c r="B30" s="1" t="s">
        <v>64</v>
      </c>
      <c r="C30" s="1">
        <v>136001</v>
      </c>
      <c r="D30" s="1">
        <v>337664</v>
      </c>
      <c r="E30" s="2">
        <v>0.40277020943896891</v>
      </c>
      <c r="F30" s="3">
        <v>1.1527710744812918</v>
      </c>
      <c r="G30" s="1" t="s">
        <v>16</v>
      </c>
    </row>
    <row r="31" spans="1:7" ht="15.75" thickBot="1">
      <c r="A31" s="1" t="s">
        <v>33</v>
      </c>
      <c r="B31" s="4" t="s">
        <v>60</v>
      </c>
      <c r="C31" s="4">
        <v>153648</v>
      </c>
      <c r="D31" s="4">
        <v>337664</v>
      </c>
      <c r="E31" s="9">
        <v>0.45503222137983318</v>
      </c>
      <c r="F31" s="5">
        <v>0.82107262871687803</v>
      </c>
      <c r="G31" s="4" t="s">
        <v>16</v>
      </c>
    </row>
    <row r="32" spans="1:7" ht="15.75" thickTop="1"/>
  </sheetData>
  <phoneticPr fontId="4" type="noConversion"/>
  <conditionalFormatting sqref="F4:F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5279-A2CF-47CA-BBA2-8F80A084FE4A}">
  <dimension ref="A1:J30"/>
  <sheetViews>
    <sheetView workbookViewId="0"/>
  </sheetViews>
  <sheetFormatPr defaultRowHeight="15"/>
  <cols>
    <col min="2" max="2" width="29.140625" customWidth="1"/>
    <col min="3" max="3" width="10" bestFit="1" customWidth="1"/>
    <col min="4" max="4" width="30.28515625" bestFit="1" customWidth="1"/>
  </cols>
  <sheetData>
    <row r="1" spans="1:10">
      <c r="A1" t="s">
        <v>109</v>
      </c>
    </row>
    <row r="3" spans="1:10">
      <c r="A3" t="s">
        <v>100</v>
      </c>
    </row>
    <row r="4" spans="1:10">
      <c r="A4" s="1" t="s">
        <v>15</v>
      </c>
      <c r="B4" s="1" t="s">
        <v>6</v>
      </c>
      <c r="C4" s="1" t="s">
        <v>71</v>
      </c>
      <c r="D4" s="1" t="s">
        <v>102</v>
      </c>
      <c r="E4" s="46" t="s">
        <v>74</v>
      </c>
      <c r="F4" s="46" t="s">
        <v>75</v>
      </c>
      <c r="G4" s="46" t="s">
        <v>76</v>
      </c>
      <c r="H4" s="46" t="s">
        <v>77</v>
      </c>
      <c r="I4" s="46" t="s">
        <v>78</v>
      </c>
      <c r="J4" s="46" t="s">
        <v>80</v>
      </c>
    </row>
    <row r="5" spans="1:10" ht="15" customHeight="1">
      <c r="A5" s="11" t="s">
        <v>2</v>
      </c>
      <c r="B5" s="11" t="s">
        <v>0</v>
      </c>
      <c r="C5" s="79" t="s">
        <v>72</v>
      </c>
      <c r="D5" s="59" t="s">
        <v>81</v>
      </c>
      <c r="E5" s="47">
        <v>5.0344798409273597E-2</v>
      </c>
      <c r="F5" s="47">
        <v>0.10233955239666624</v>
      </c>
      <c r="G5" s="47">
        <v>0.25599695392816346</v>
      </c>
      <c r="H5" s="47">
        <v>0.50649405592926344</v>
      </c>
      <c r="I5" s="47">
        <v>0.75851419384862717</v>
      </c>
      <c r="J5" s="48">
        <v>1</v>
      </c>
    </row>
    <row r="6" spans="1:10" ht="15" customHeight="1">
      <c r="A6" s="11" t="s">
        <v>2</v>
      </c>
      <c r="B6" s="11" t="s">
        <v>0</v>
      </c>
      <c r="C6" s="81"/>
      <c r="D6" s="59" t="s">
        <v>82</v>
      </c>
      <c r="E6" s="47">
        <v>4.8906100782596836E-2</v>
      </c>
      <c r="F6" s="47">
        <v>9.8559451314043339E-2</v>
      </c>
      <c r="G6" s="47">
        <v>0.24978605712584803</v>
      </c>
      <c r="H6" s="47">
        <v>0.50875925535477307</v>
      </c>
      <c r="I6" s="47">
        <v>0.76194669411750116</v>
      </c>
      <c r="J6" s="48">
        <v>1</v>
      </c>
    </row>
    <row r="7" spans="1:10" ht="15" customHeight="1">
      <c r="A7" s="11" t="s">
        <v>2</v>
      </c>
      <c r="B7" s="11" t="s">
        <v>0</v>
      </c>
      <c r="C7" s="79" t="s">
        <v>73</v>
      </c>
      <c r="D7" s="77" t="s">
        <v>81</v>
      </c>
      <c r="E7" s="2">
        <v>6.5870295187841488E-2</v>
      </c>
      <c r="F7" s="2">
        <v>0.1250833616080308</v>
      </c>
      <c r="G7" s="2">
        <v>0.28814451685366965</v>
      </c>
      <c r="H7" s="2">
        <v>0.53742204958406947</v>
      </c>
      <c r="I7" s="2">
        <v>0.78076774578512009</v>
      </c>
      <c r="J7" s="48">
        <v>1</v>
      </c>
    </row>
    <row r="8" spans="1:10" ht="15" customHeight="1">
      <c r="A8" s="11" t="s">
        <v>2</v>
      </c>
      <c r="B8" s="11" t="s">
        <v>92</v>
      </c>
      <c r="C8" s="80"/>
      <c r="D8" s="78"/>
      <c r="E8" s="2">
        <v>9.3610698365527489E-2</v>
      </c>
      <c r="F8" s="2">
        <v>0.16404160475482912</v>
      </c>
      <c r="G8" s="2">
        <v>0.33640416047548294</v>
      </c>
      <c r="H8" s="2">
        <v>0.58692421991084698</v>
      </c>
      <c r="I8" s="2">
        <v>0.80059435364041609</v>
      </c>
      <c r="J8" s="48">
        <v>1</v>
      </c>
    </row>
    <row r="9" spans="1:10" ht="15" customHeight="1">
      <c r="A9" s="11" t="s">
        <v>2</v>
      </c>
      <c r="B9" s="11" t="s">
        <v>0</v>
      </c>
      <c r="C9" s="80"/>
      <c r="D9" s="77" t="s">
        <v>82</v>
      </c>
      <c r="E9" s="2">
        <v>5.5999675890288862E-2</v>
      </c>
      <c r="F9" s="2">
        <v>0.11280962605842078</v>
      </c>
      <c r="G9" s="2">
        <v>0.26886034922821372</v>
      </c>
      <c r="H9" s="2">
        <v>0.52698456427500706</v>
      </c>
      <c r="I9" s="2">
        <v>0.77706761738848595</v>
      </c>
      <c r="J9" s="48">
        <v>1</v>
      </c>
    </row>
    <row r="10" spans="1:10" ht="15" customHeight="1">
      <c r="A10" s="11" t="s">
        <v>2</v>
      </c>
      <c r="B10" s="11" t="s">
        <v>92</v>
      </c>
      <c r="C10" s="81"/>
      <c r="D10" s="78"/>
      <c r="E10" s="2">
        <v>6.6175224538213867E-2</v>
      </c>
      <c r="F10" s="2">
        <v>0.13734960176241315</v>
      </c>
      <c r="G10" s="2">
        <v>0.29952550415183865</v>
      </c>
      <c r="H10" s="2">
        <v>0.55549906795458392</v>
      </c>
      <c r="I10" s="2">
        <v>0.79350957464836469</v>
      </c>
      <c r="J10" s="48">
        <v>1</v>
      </c>
    </row>
    <row r="11" spans="1:10" ht="15" customHeight="1"/>
    <row r="12" spans="1:10" ht="15" customHeight="1"/>
    <row r="13" spans="1:10" ht="15" customHeight="1">
      <c r="A13" t="s">
        <v>103</v>
      </c>
    </row>
    <row r="14" spans="1:10" ht="15" customHeight="1">
      <c r="A14" s="1" t="s">
        <v>15</v>
      </c>
      <c r="B14" s="1" t="s">
        <v>6</v>
      </c>
      <c r="C14" s="1" t="s">
        <v>71</v>
      </c>
      <c r="D14" s="1" t="s">
        <v>102</v>
      </c>
      <c r="E14" s="46" t="s">
        <v>74</v>
      </c>
      <c r="F14" s="46" t="s">
        <v>75</v>
      </c>
      <c r="G14" s="46" t="s">
        <v>76</v>
      </c>
      <c r="H14" s="46" t="s">
        <v>77</v>
      </c>
      <c r="I14" s="46" t="s">
        <v>78</v>
      </c>
      <c r="J14" s="46" t="s">
        <v>80</v>
      </c>
    </row>
    <row r="15" spans="1:10" ht="15" customHeight="1">
      <c r="A15" s="11" t="s">
        <v>2</v>
      </c>
      <c r="B15" s="11" t="s">
        <v>0</v>
      </c>
      <c r="C15" s="79" t="s">
        <v>73</v>
      </c>
      <c r="D15" s="77" t="s">
        <v>81</v>
      </c>
      <c r="E15" s="2">
        <v>1.3083833339117725</v>
      </c>
      <c r="F15" s="2">
        <v>1.2222387012521803</v>
      </c>
      <c r="G15" s="2">
        <v>1.1255779118939333</v>
      </c>
      <c r="H15" s="2">
        <v>1.0610628955912671</v>
      </c>
      <c r="I15" s="2">
        <v>1.0293383460941985</v>
      </c>
      <c r="J15" s="2">
        <v>1</v>
      </c>
    </row>
    <row r="16" spans="1:10" ht="15" customHeight="1">
      <c r="A16" s="11" t="s">
        <v>2</v>
      </c>
      <c r="B16" s="11" t="s">
        <v>92</v>
      </c>
      <c r="C16" s="80"/>
      <c r="D16" s="78"/>
      <c r="E16" s="2">
        <v>1.8593916615680448</v>
      </c>
      <c r="F16" s="2">
        <v>1.6029150109921027</v>
      </c>
      <c r="G16" s="2">
        <v>1.3140943878960487</v>
      </c>
      <c r="H16" s="2">
        <v>1.1587978438049358</v>
      </c>
      <c r="I16" s="2">
        <v>1.0554770894639141</v>
      </c>
      <c r="J16" s="2">
        <v>1</v>
      </c>
    </row>
    <row r="17" spans="1:10" ht="15" customHeight="1">
      <c r="A17" s="11" t="s">
        <v>2</v>
      </c>
      <c r="B17" s="11" t="s">
        <v>0</v>
      </c>
      <c r="C17" s="80"/>
      <c r="D17" s="77" t="s">
        <v>82</v>
      </c>
      <c r="E17" s="2">
        <v>1.145044789794738</v>
      </c>
      <c r="F17" s="2">
        <v>1.1445845583999004</v>
      </c>
      <c r="G17" s="2">
        <v>1.0763625172751561</v>
      </c>
      <c r="H17" s="2">
        <v>1.0358230513320588</v>
      </c>
      <c r="I17" s="2">
        <v>1.0198451195965856</v>
      </c>
      <c r="J17" s="2">
        <v>1</v>
      </c>
    </row>
    <row r="18" spans="1:10" ht="15" customHeight="1">
      <c r="A18" s="11" t="s">
        <v>2</v>
      </c>
      <c r="B18" s="11" t="s">
        <v>92</v>
      </c>
      <c r="C18" s="81"/>
      <c r="D18" s="78"/>
      <c r="E18" s="2">
        <v>1.3531077611847195</v>
      </c>
      <c r="F18" s="2">
        <v>1.3935710876146361</v>
      </c>
      <c r="G18" s="2">
        <v>1.19912819633856</v>
      </c>
      <c r="H18" s="2">
        <v>1.0918701961838861</v>
      </c>
      <c r="I18" s="2">
        <v>1.0414240008842353</v>
      </c>
      <c r="J18" s="2">
        <v>1</v>
      </c>
    </row>
    <row r="19" spans="1:10" ht="15" customHeight="1"/>
    <row r="21" spans="1:10">
      <c r="A21" t="s">
        <v>97</v>
      </c>
    </row>
    <row r="22" spans="1:10">
      <c r="B22" s="1" t="s">
        <v>101</v>
      </c>
      <c r="C22" s="1" t="s">
        <v>6</v>
      </c>
      <c r="D22" s="1" t="s">
        <v>102</v>
      </c>
      <c r="E22" s="1" t="s">
        <v>25</v>
      </c>
    </row>
    <row r="23" spans="1:10">
      <c r="B23" s="76" t="s">
        <v>91</v>
      </c>
      <c r="C23" s="82" t="s">
        <v>93</v>
      </c>
      <c r="D23" s="60" t="s">
        <v>81</v>
      </c>
      <c r="E23" s="45">
        <v>3.3169999999999998E-2</v>
      </c>
    </row>
    <row r="24" spans="1:10" ht="47.25" customHeight="1">
      <c r="B24" s="76"/>
      <c r="C24" s="82"/>
      <c r="D24" s="60" t="s">
        <v>82</v>
      </c>
      <c r="E24" s="45">
        <v>2.4910000000000002E-2</v>
      </c>
    </row>
    <row r="25" spans="1:10">
      <c r="B25" s="76" t="s">
        <v>90</v>
      </c>
      <c r="C25" s="61" t="s">
        <v>0</v>
      </c>
      <c r="D25" s="77" t="s">
        <v>81</v>
      </c>
      <c r="E25" s="45">
        <v>2.5669999999999998E-2</v>
      </c>
    </row>
    <row r="26" spans="1:10">
      <c r="B26" s="76"/>
      <c r="C26" s="61" t="s">
        <v>92</v>
      </c>
      <c r="D26" s="78"/>
      <c r="E26" s="45">
        <v>3.0169999999999999E-2</v>
      </c>
    </row>
    <row r="27" spans="1:10" ht="28.5" customHeight="1">
      <c r="B27" s="76"/>
      <c r="C27" s="61" t="s">
        <v>0</v>
      </c>
      <c r="D27" s="83" t="s">
        <v>82</v>
      </c>
      <c r="E27" s="45">
        <v>1.9040000000000001E-2</v>
      </c>
    </row>
    <row r="28" spans="1:10" ht="34.5" customHeight="1">
      <c r="B28" s="76"/>
      <c r="C28" s="61" t="s">
        <v>92</v>
      </c>
      <c r="D28" s="84"/>
      <c r="E28" s="45">
        <v>2.2079999999999999E-2</v>
      </c>
    </row>
    <row r="29" spans="1:10">
      <c r="B29" s="76" t="s">
        <v>94</v>
      </c>
      <c r="C29" s="61" t="s">
        <v>0</v>
      </c>
      <c r="D29" s="74" t="s">
        <v>95</v>
      </c>
      <c r="E29" s="45">
        <v>4.0500000000000001E-2</v>
      </c>
    </row>
    <row r="30" spans="1:10" ht="34.5" customHeight="1">
      <c r="B30" s="76"/>
      <c r="C30" s="61" t="s">
        <v>92</v>
      </c>
      <c r="D30" s="75"/>
      <c r="E30" s="45">
        <v>5.2499999999999998E-2</v>
      </c>
    </row>
  </sheetData>
  <mergeCells count="14">
    <mergeCell ref="C5:C6"/>
    <mergeCell ref="C7:C10"/>
    <mergeCell ref="D7:D8"/>
    <mergeCell ref="D9:D10"/>
    <mergeCell ref="D15:D16"/>
    <mergeCell ref="D29:D30"/>
    <mergeCell ref="B29:B30"/>
    <mergeCell ref="D17:D18"/>
    <mergeCell ref="C15:C18"/>
    <mergeCell ref="B25:B28"/>
    <mergeCell ref="B23:B24"/>
    <mergeCell ref="C23:C24"/>
    <mergeCell ref="D25:D26"/>
    <mergeCell ref="D27:D28"/>
  </mergeCells>
  <phoneticPr fontId="4" type="noConversion"/>
  <conditionalFormatting sqref="E15:J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20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5F633-CD89-4334-B00E-6ACBACE570A2}">
  <dimension ref="A1:K43"/>
  <sheetViews>
    <sheetView workbookViewId="0"/>
  </sheetViews>
  <sheetFormatPr defaultRowHeight="15"/>
  <cols>
    <col min="3" max="3" width="12.7109375" bestFit="1" customWidth="1"/>
    <col min="4" max="4" width="23.42578125" customWidth="1"/>
    <col min="5" max="6" width="21.7109375" customWidth="1"/>
    <col min="9" max="9" width="21.7109375" customWidth="1"/>
    <col min="10" max="10" width="14.5703125" bestFit="1" customWidth="1"/>
    <col min="11" max="11" width="15.7109375" bestFit="1" customWidth="1"/>
  </cols>
  <sheetData>
    <row r="1" spans="1:11">
      <c r="A1" t="s">
        <v>110</v>
      </c>
    </row>
    <row r="2" spans="1:11">
      <c r="A2" t="s">
        <v>96</v>
      </c>
      <c r="G2" t="s">
        <v>79</v>
      </c>
    </row>
    <row r="3" spans="1:11" ht="47.25" customHeight="1">
      <c r="A3" s="1" t="s">
        <v>7</v>
      </c>
      <c r="B3" s="1" t="s">
        <v>8</v>
      </c>
      <c r="C3" s="1" t="s">
        <v>9</v>
      </c>
      <c r="D3" s="12" t="s">
        <v>49</v>
      </c>
      <c r="E3" s="12" t="s">
        <v>48</v>
      </c>
      <c r="G3" s="1" t="s">
        <v>7</v>
      </c>
      <c r="H3" s="1" t="s">
        <v>8</v>
      </c>
      <c r="I3" s="1" t="s">
        <v>9</v>
      </c>
      <c r="J3" s="12" t="s">
        <v>49</v>
      </c>
      <c r="K3" s="12" t="s">
        <v>48</v>
      </c>
    </row>
    <row r="4" spans="1:11">
      <c r="A4" s="1" t="s">
        <v>45</v>
      </c>
      <c r="B4" s="1">
        <v>6</v>
      </c>
      <c r="C4" s="1" t="s">
        <v>4</v>
      </c>
      <c r="D4" s="3">
        <v>1.3296089385474901</v>
      </c>
      <c r="E4" s="3">
        <v>2.4344132606076898</v>
      </c>
      <c r="G4" s="1" t="s">
        <v>45</v>
      </c>
      <c r="H4" s="1">
        <v>6</v>
      </c>
      <c r="I4" s="1" t="s">
        <v>57</v>
      </c>
      <c r="J4" s="3">
        <v>1.3494632715549186</v>
      </c>
      <c r="K4" s="3">
        <v>3.0983441498643369</v>
      </c>
    </row>
    <row r="5" spans="1:11">
      <c r="A5" s="1" t="s">
        <v>45</v>
      </c>
      <c r="B5" s="1">
        <v>12</v>
      </c>
      <c r="C5" s="1" t="s">
        <v>4</v>
      </c>
      <c r="D5" s="3">
        <v>0.96753246753246747</v>
      </c>
      <c r="E5" s="3">
        <v>2.4344132606076898</v>
      </c>
      <c r="G5" s="1" t="s">
        <v>45</v>
      </c>
      <c r="H5" s="1">
        <v>12</v>
      </c>
      <c r="I5" s="1" t="s">
        <v>57</v>
      </c>
      <c r="J5" s="3">
        <v>1.2911253880291094</v>
      </c>
      <c r="K5" s="3">
        <v>0.63506432885418085</v>
      </c>
    </row>
    <row r="6" spans="1:11">
      <c r="A6" s="1" t="s">
        <v>45</v>
      </c>
      <c r="B6" s="1">
        <v>24</v>
      </c>
      <c r="C6" s="1" t="s">
        <v>4</v>
      </c>
      <c r="D6" s="3">
        <v>1.4175824175824177</v>
      </c>
      <c r="E6" s="3">
        <v>5.2948488418217297</v>
      </c>
      <c r="G6" s="1" t="s">
        <v>45</v>
      </c>
      <c r="H6" s="1">
        <v>24</v>
      </c>
      <c r="I6" s="1" t="s">
        <v>57</v>
      </c>
      <c r="J6" s="3">
        <v>2.1989730726420174</v>
      </c>
      <c r="K6" s="3">
        <v>6.2344729844831166</v>
      </c>
    </row>
    <row r="7" spans="1:11">
      <c r="A7" s="1" t="s">
        <v>45</v>
      </c>
      <c r="B7" s="1">
        <v>36</v>
      </c>
      <c r="C7" s="1" t="s">
        <v>4</v>
      </c>
      <c r="D7" s="3">
        <v>1.3050847457627119</v>
      </c>
      <c r="E7" s="3">
        <v>5.7657156172287474</v>
      </c>
      <c r="G7" s="1" t="s">
        <v>45</v>
      </c>
      <c r="H7" s="1">
        <v>36</v>
      </c>
      <c r="I7" s="1" t="s">
        <v>57</v>
      </c>
      <c r="J7" s="3">
        <v>3.3671706883539678</v>
      </c>
      <c r="K7" s="3">
        <v>6.9792052522541379</v>
      </c>
    </row>
    <row r="8" spans="1:11" ht="15.75" thickBot="1">
      <c r="A8" s="4" t="s">
        <v>45</v>
      </c>
      <c r="B8" s="4">
        <v>48</v>
      </c>
      <c r="C8" s="4" t="s">
        <v>4</v>
      </c>
      <c r="D8" s="5">
        <v>2.2076271186440679</v>
      </c>
      <c r="E8" s="5">
        <v>7.1815191187926946</v>
      </c>
      <c r="G8" s="1" t="s">
        <v>45</v>
      </c>
      <c r="H8" s="1">
        <v>48</v>
      </c>
      <c r="I8" s="1" t="s">
        <v>57</v>
      </c>
      <c r="J8" s="3">
        <v>3.2163863942240094</v>
      </c>
      <c r="K8" s="3">
        <v>7.6054428072778286</v>
      </c>
    </row>
    <row r="9" spans="1:11" ht="15.75" thickTop="1">
      <c r="A9" s="1" t="s">
        <v>46</v>
      </c>
      <c r="B9" s="1">
        <v>6</v>
      </c>
      <c r="C9" s="1" t="s">
        <v>4</v>
      </c>
      <c r="D9" s="3">
        <v>1.6813186813186813</v>
      </c>
      <c r="E9" s="3">
        <v>6.4630440547106902</v>
      </c>
      <c r="G9" s="1" t="s">
        <v>46</v>
      </c>
      <c r="H9" s="1">
        <v>6</v>
      </c>
      <c r="I9" s="1" t="s">
        <v>57</v>
      </c>
      <c r="J9" s="3">
        <v>1.4566265946003818</v>
      </c>
      <c r="K9" s="3">
        <v>3.3707260531491139</v>
      </c>
    </row>
    <row r="10" spans="1:11">
      <c r="A10" s="1" t="s">
        <v>46</v>
      </c>
      <c r="B10" s="1">
        <v>12</v>
      </c>
      <c r="C10" s="1" t="s">
        <v>4</v>
      </c>
      <c r="D10" s="3">
        <v>1.3372781065088757</v>
      </c>
      <c r="E10" s="3">
        <v>4.070658239048929</v>
      </c>
      <c r="G10" s="1" t="s">
        <v>46</v>
      </c>
      <c r="H10" s="1">
        <v>12</v>
      </c>
      <c r="I10" s="1" t="s">
        <v>57</v>
      </c>
      <c r="J10" s="3">
        <v>1.3309538936196763</v>
      </c>
      <c r="K10" s="3">
        <v>8.8407639464174128</v>
      </c>
    </row>
    <row r="11" spans="1:11">
      <c r="A11" s="1" t="s">
        <v>46</v>
      </c>
      <c r="B11" s="1">
        <v>24</v>
      </c>
      <c r="C11" s="1" t="s">
        <v>4</v>
      </c>
      <c r="D11" s="3">
        <v>1.335294117647059</v>
      </c>
      <c r="E11" s="3">
        <v>4.7065323038415405</v>
      </c>
      <c r="G11" s="1" t="s">
        <v>46</v>
      </c>
      <c r="H11" s="1">
        <v>24</v>
      </c>
      <c r="I11" s="1" t="s">
        <v>57</v>
      </c>
      <c r="J11" s="3">
        <v>2.9743596052166654</v>
      </c>
      <c r="K11" s="3">
        <v>7.1873153408417609</v>
      </c>
    </row>
    <row r="12" spans="1:11">
      <c r="A12" s="1" t="s">
        <v>46</v>
      </c>
      <c r="B12" s="1">
        <v>36</v>
      </c>
      <c r="C12" s="1" t="s">
        <v>4</v>
      </c>
      <c r="D12" s="3">
        <v>1.926605504587156</v>
      </c>
      <c r="E12" s="3">
        <v>6.0219696446611355</v>
      </c>
      <c r="G12" s="1" t="s">
        <v>46</v>
      </c>
      <c r="H12" s="1">
        <v>36</v>
      </c>
      <c r="I12" s="1" t="s">
        <v>57</v>
      </c>
      <c r="J12" s="3">
        <v>3.071517559352805</v>
      </c>
      <c r="K12" s="3">
        <v>6.6772478005239586</v>
      </c>
    </row>
    <row r="13" spans="1:11" ht="15.75" thickBot="1">
      <c r="A13" s="4" t="s">
        <v>46</v>
      </c>
      <c r="B13" s="4">
        <v>48</v>
      </c>
      <c r="C13" s="4" t="s">
        <v>4</v>
      </c>
      <c r="D13" s="5">
        <v>1.9724770642201832</v>
      </c>
      <c r="E13" s="5">
        <v>6.4312111511576369</v>
      </c>
      <c r="G13" s="4" t="s">
        <v>46</v>
      </c>
      <c r="H13" s="4">
        <v>48</v>
      </c>
      <c r="I13" s="1" t="s">
        <v>57</v>
      </c>
      <c r="J13" s="5">
        <v>3.1534247907162927</v>
      </c>
      <c r="K13" s="5">
        <v>6.8163571297015411</v>
      </c>
    </row>
    <row r="14" spans="1:11" ht="15.75" thickTop="1">
      <c r="A14" s="1" t="s">
        <v>45</v>
      </c>
      <c r="B14" s="1">
        <v>6</v>
      </c>
      <c r="C14" s="1" t="s">
        <v>10</v>
      </c>
      <c r="D14" s="3">
        <v>1.4571428571428571</v>
      </c>
      <c r="E14" s="3">
        <v>6.2155232185728337</v>
      </c>
      <c r="G14" s="1" t="s">
        <v>45</v>
      </c>
      <c r="H14" s="1">
        <v>6</v>
      </c>
      <c r="I14" s="1" t="s">
        <v>4</v>
      </c>
      <c r="J14" s="3">
        <v>1.2815330966564871</v>
      </c>
      <c r="K14" s="3">
        <v>1.5375241645943325</v>
      </c>
    </row>
    <row r="15" spans="1:11">
      <c r="A15" s="1" t="s">
        <v>45</v>
      </c>
      <c r="B15" s="1">
        <v>12</v>
      </c>
      <c r="C15" s="1" t="s">
        <v>10</v>
      </c>
      <c r="D15" s="3">
        <v>1.3728813559322035</v>
      </c>
      <c r="E15" s="3">
        <v>6.134721416731387</v>
      </c>
      <c r="G15" s="1" t="s">
        <v>45</v>
      </c>
      <c r="H15" s="1">
        <v>12</v>
      </c>
      <c r="I15" s="1" t="s">
        <v>4</v>
      </c>
      <c r="J15" s="3">
        <v>1.217522705772635</v>
      </c>
      <c r="K15" s="3">
        <v>1.9051929865625425</v>
      </c>
    </row>
    <row r="16" spans="1:11">
      <c r="A16" s="1" t="s">
        <v>45</v>
      </c>
      <c r="B16" s="1">
        <v>24</v>
      </c>
      <c r="C16" s="1" t="s">
        <v>10</v>
      </c>
      <c r="D16" s="3">
        <v>1.5583756345177664</v>
      </c>
      <c r="E16" s="3">
        <v>4.8688265212153858</v>
      </c>
      <c r="G16" s="1" t="s">
        <v>45</v>
      </c>
      <c r="H16" s="1">
        <v>24</v>
      </c>
      <c r="I16" s="1" t="s">
        <v>4</v>
      </c>
      <c r="J16" s="3">
        <v>3.3364621534810284</v>
      </c>
      <c r="K16" s="3">
        <v>6.0752614114280483</v>
      </c>
    </row>
    <row r="17" spans="1:11">
      <c r="A17" s="1" t="s">
        <v>45</v>
      </c>
      <c r="B17" s="1">
        <v>36</v>
      </c>
      <c r="C17" s="1" t="s">
        <v>10</v>
      </c>
      <c r="D17" s="3">
        <v>1.3779069767441861</v>
      </c>
      <c r="E17" s="3">
        <v>5.5643731671032981</v>
      </c>
      <c r="G17" s="1" t="s">
        <v>45</v>
      </c>
      <c r="H17" s="1">
        <v>36</v>
      </c>
      <c r="I17" s="1" t="s">
        <v>4</v>
      </c>
      <c r="J17" s="3">
        <v>3.8211761747439836</v>
      </c>
      <c r="K17" s="3">
        <v>8.1670638420387114</v>
      </c>
    </row>
    <row r="18" spans="1:11" ht="15.75" thickBot="1">
      <c r="A18" s="4" t="s">
        <v>45</v>
      </c>
      <c r="B18" s="4">
        <v>48</v>
      </c>
      <c r="C18" s="4" t="s">
        <v>10</v>
      </c>
      <c r="D18" s="5">
        <v>2.0886075949367089</v>
      </c>
      <c r="E18" s="5">
        <v>7.3032397818230796</v>
      </c>
      <c r="G18" s="1" t="s">
        <v>45</v>
      </c>
      <c r="H18" s="1">
        <v>48</v>
      </c>
      <c r="I18" s="1" t="s">
        <v>4</v>
      </c>
      <c r="J18" s="3">
        <v>2.7888575776625397</v>
      </c>
      <c r="K18" s="3">
        <v>7.2083925119292731</v>
      </c>
    </row>
    <row r="19" spans="1:11" ht="15.75" thickTop="1">
      <c r="A19" s="1" t="s">
        <v>46</v>
      </c>
      <c r="B19" s="1">
        <v>6</v>
      </c>
      <c r="C19" s="1" t="s">
        <v>10</v>
      </c>
      <c r="D19" s="3">
        <v>1.8707865168539326</v>
      </c>
      <c r="E19" s="3">
        <v>6.243092071558439</v>
      </c>
      <c r="G19" s="1" t="s">
        <v>46</v>
      </c>
      <c r="H19" s="1">
        <v>6</v>
      </c>
      <c r="I19" s="1" t="s">
        <v>4</v>
      </c>
      <c r="J19" s="3">
        <v>1.4062425084949743</v>
      </c>
      <c r="K19" s="3">
        <v>1.5649799532478026</v>
      </c>
    </row>
    <row r="20" spans="1:11">
      <c r="A20" s="1" t="s">
        <v>46</v>
      </c>
      <c r="B20" s="1">
        <v>12</v>
      </c>
      <c r="C20" s="1" t="s">
        <v>10</v>
      </c>
      <c r="D20" s="3">
        <v>1.4689265536723164</v>
      </c>
      <c r="E20" s="3">
        <v>2.5776140406434402</v>
      </c>
      <c r="G20" s="1" t="s">
        <v>46</v>
      </c>
      <c r="H20" s="1">
        <v>12</v>
      </c>
      <c r="I20" s="1" t="s">
        <v>4</v>
      </c>
      <c r="J20" s="3">
        <v>1.1382341267862488</v>
      </c>
      <c r="K20" s="3">
        <v>7.0031066401043223</v>
      </c>
    </row>
    <row r="21" spans="1:11">
      <c r="A21" s="1" t="s">
        <v>46</v>
      </c>
      <c r="B21" s="1">
        <v>24</v>
      </c>
      <c r="C21" s="1" t="s">
        <v>10</v>
      </c>
      <c r="D21" s="3">
        <v>1.443820224719101</v>
      </c>
      <c r="E21" s="3">
        <v>4.3278457966358985</v>
      </c>
      <c r="G21" s="1" t="s">
        <v>46</v>
      </c>
      <c r="H21" s="1">
        <v>24</v>
      </c>
      <c r="I21" s="1" t="s">
        <v>4</v>
      </c>
      <c r="J21" s="3">
        <v>3.3379133444109779</v>
      </c>
      <c r="K21" s="3">
        <v>7.8729960768589224</v>
      </c>
    </row>
    <row r="22" spans="1:11">
      <c r="A22" s="1" t="s">
        <v>46</v>
      </c>
      <c r="B22" s="1">
        <v>36</v>
      </c>
      <c r="C22" s="1" t="s">
        <v>10</v>
      </c>
      <c r="D22" s="3">
        <v>1.535135135135135</v>
      </c>
      <c r="E22" s="3">
        <v>5.0284601776486779</v>
      </c>
      <c r="G22" s="1" t="s">
        <v>46</v>
      </c>
      <c r="H22" s="1">
        <v>36</v>
      </c>
      <c r="I22" s="1" t="s">
        <v>4</v>
      </c>
      <c r="J22" s="3">
        <v>3.8099049759056083</v>
      </c>
      <c r="K22" s="3">
        <v>8.1624444620375591</v>
      </c>
    </row>
    <row r="23" spans="1:11" ht="15.75" thickBot="1">
      <c r="A23" s="4" t="s">
        <v>46</v>
      </c>
      <c r="B23" s="4">
        <v>48</v>
      </c>
      <c r="C23" s="4" t="s">
        <v>10</v>
      </c>
      <c r="D23" s="5">
        <v>1.5677083333333333</v>
      </c>
      <c r="E23" s="5">
        <v>4.4678643371152962</v>
      </c>
      <c r="G23" s="4" t="s">
        <v>46</v>
      </c>
      <c r="H23" s="4">
        <v>48</v>
      </c>
      <c r="I23" s="4" t="s">
        <v>4</v>
      </c>
      <c r="J23" s="5">
        <v>3.1331811897833073</v>
      </c>
      <c r="K23" s="5">
        <v>7.6819262890287208</v>
      </c>
    </row>
    <row r="24" spans="1:11" ht="15.75" thickTop="1">
      <c r="A24" s="1" t="s">
        <v>45</v>
      </c>
      <c r="B24" s="1">
        <v>6</v>
      </c>
      <c r="C24" s="1" t="s">
        <v>11</v>
      </c>
      <c r="D24" s="3">
        <v>1.4055555555555554</v>
      </c>
      <c r="E24" s="3">
        <v>6.0331111241147184</v>
      </c>
    </row>
    <row r="25" spans="1:11">
      <c r="A25" s="1" t="s">
        <v>45</v>
      </c>
      <c r="B25" s="1">
        <v>12</v>
      </c>
      <c r="C25" s="1" t="s">
        <v>11</v>
      </c>
      <c r="D25" s="3">
        <v>1.4432432432432432</v>
      </c>
      <c r="E25" s="3">
        <v>5.4185327413526077</v>
      </c>
      <c r="G25" s="41" t="s">
        <v>59</v>
      </c>
    </row>
    <row r="26" spans="1:11">
      <c r="A26" s="1" t="s">
        <v>45</v>
      </c>
      <c r="B26" s="1">
        <v>24</v>
      </c>
      <c r="C26" s="1" t="s">
        <v>11</v>
      </c>
      <c r="D26" s="3">
        <v>1.6631016042780746</v>
      </c>
      <c r="E26" s="3">
        <v>7.170453603971751</v>
      </c>
      <c r="G26" s="42" t="s">
        <v>58</v>
      </c>
    </row>
    <row r="27" spans="1:11">
      <c r="A27" s="1" t="s">
        <v>45</v>
      </c>
      <c r="B27" s="1">
        <v>36</v>
      </c>
      <c r="C27" s="1" t="s">
        <v>11</v>
      </c>
      <c r="D27" s="3">
        <v>1.4425287356321839</v>
      </c>
      <c r="E27" s="3">
        <v>6.9661671765081685</v>
      </c>
    </row>
    <row r="28" spans="1:11" ht="15.75" thickBot="1">
      <c r="A28" s="4" t="s">
        <v>45</v>
      </c>
      <c r="B28" s="4">
        <v>48</v>
      </c>
      <c r="C28" s="4" t="s">
        <v>11</v>
      </c>
      <c r="D28" s="5">
        <v>2.0133333333333336</v>
      </c>
      <c r="E28" s="5">
        <v>7.0111101905501565</v>
      </c>
    </row>
    <row r="29" spans="1:11" ht="15.75" thickTop="1">
      <c r="A29" s="1" t="s">
        <v>46</v>
      </c>
      <c r="B29" s="1">
        <v>6</v>
      </c>
      <c r="C29" s="1" t="s">
        <v>11</v>
      </c>
      <c r="D29" s="3">
        <v>1.5730337078651684</v>
      </c>
      <c r="E29" s="3">
        <v>6.694636466671156</v>
      </c>
    </row>
    <row r="30" spans="1:11">
      <c r="A30" s="1" t="s">
        <v>46</v>
      </c>
      <c r="B30" s="1">
        <v>12</v>
      </c>
      <c r="C30" s="1" t="s">
        <v>11</v>
      </c>
      <c r="D30" s="3">
        <v>1.1111111111111112</v>
      </c>
      <c r="E30" s="3">
        <v>5.1320063331729751</v>
      </c>
    </row>
    <row r="31" spans="1:11">
      <c r="A31" s="1" t="s">
        <v>46</v>
      </c>
      <c r="B31" s="1">
        <v>24</v>
      </c>
      <c r="C31" s="1" t="s">
        <v>11</v>
      </c>
      <c r="D31" s="3">
        <v>1.0787878787878789</v>
      </c>
      <c r="E31" s="3">
        <v>2.5402573154167234</v>
      </c>
    </row>
    <row r="32" spans="1:11">
      <c r="A32" s="1" t="s">
        <v>46</v>
      </c>
      <c r="B32" s="1">
        <v>36</v>
      </c>
      <c r="C32" s="1" t="s">
        <v>11</v>
      </c>
      <c r="D32" s="3">
        <v>1</v>
      </c>
      <c r="E32" s="3">
        <v>2.5183585454562345</v>
      </c>
    </row>
    <row r="33" spans="1:5" ht="15.75" thickBot="1">
      <c r="A33" s="4" t="s">
        <v>46</v>
      </c>
      <c r="B33" s="4">
        <v>48</v>
      </c>
      <c r="C33" s="4" t="s">
        <v>11</v>
      </c>
      <c r="D33" s="5">
        <v>1.0874999999999999</v>
      </c>
      <c r="E33" s="5">
        <v>1.8258099454557699</v>
      </c>
    </row>
    <row r="34" spans="1:5" ht="15.75" thickTop="1">
      <c r="A34" s="6" t="s">
        <v>45</v>
      </c>
      <c r="B34" s="6">
        <v>6</v>
      </c>
      <c r="C34" s="6" t="s">
        <v>12</v>
      </c>
      <c r="D34" s="7">
        <v>1.4270270270270271</v>
      </c>
      <c r="E34" s="7">
        <v>4.8688265212153858</v>
      </c>
    </row>
    <row r="35" spans="1:5">
      <c r="A35" s="1" t="s">
        <v>45</v>
      </c>
      <c r="B35" s="1">
        <v>12</v>
      </c>
      <c r="C35" s="1" t="s">
        <v>12</v>
      </c>
      <c r="D35" s="3">
        <v>0.96363636363636374</v>
      </c>
      <c r="E35" s="3">
        <v>2.0866399376637368</v>
      </c>
    </row>
    <row r="36" spans="1:5">
      <c r="A36" s="1" t="s">
        <v>45</v>
      </c>
      <c r="B36" s="1">
        <v>24</v>
      </c>
      <c r="C36" s="1" t="s">
        <v>12</v>
      </c>
      <c r="D36" s="3">
        <v>1.3314606741573034</v>
      </c>
      <c r="E36" s="3">
        <v>5.0458747583504913</v>
      </c>
    </row>
    <row r="37" spans="1:5">
      <c r="A37" s="1" t="s">
        <v>45</v>
      </c>
      <c r="B37" s="1">
        <v>36</v>
      </c>
      <c r="C37" s="1" t="s">
        <v>12</v>
      </c>
      <c r="D37" s="3">
        <v>1.1059602649006621</v>
      </c>
      <c r="E37" s="3">
        <v>4.2491576912425186</v>
      </c>
    </row>
    <row r="38" spans="1:5" ht="15.75" thickBot="1">
      <c r="A38" s="4" t="s">
        <v>45</v>
      </c>
      <c r="B38" s="4">
        <v>48</v>
      </c>
      <c r="C38" s="4" t="s">
        <v>12</v>
      </c>
      <c r="D38" s="5">
        <v>2.1063829787234041</v>
      </c>
      <c r="E38" s="5">
        <v>6.8818990251794405</v>
      </c>
    </row>
    <row r="39" spans="1:5" ht="15.75" thickTop="1">
      <c r="A39" s="10" t="s">
        <v>46</v>
      </c>
      <c r="B39" s="10">
        <v>6</v>
      </c>
      <c r="C39" s="10" t="s">
        <v>12</v>
      </c>
      <c r="D39" s="25">
        <v>1.2831325301204819</v>
      </c>
      <c r="E39" s="25">
        <v>4.0096218410009072</v>
      </c>
    </row>
    <row r="40" spans="1:5">
      <c r="A40" s="1" t="s">
        <v>46</v>
      </c>
      <c r="B40" s="1">
        <v>12</v>
      </c>
      <c r="C40" s="1" t="s">
        <v>12</v>
      </c>
      <c r="D40" s="3">
        <v>1</v>
      </c>
      <c r="E40" s="3">
        <v>4.5906078628602218</v>
      </c>
    </row>
    <row r="41" spans="1:5">
      <c r="A41" s="1" t="s">
        <v>46</v>
      </c>
      <c r="B41" s="1">
        <v>24</v>
      </c>
      <c r="C41" s="1" t="s">
        <v>12</v>
      </c>
      <c r="D41" s="3">
        <v>1.1146496815286624</v>
      </c>
      <c r="E41" s="3">
        <v>3.075048329188665</v>
      </c>
    </row>
    <row r="42" spans="1:5">
      <c r="A42" s="1" t="s">
        <v>46</v>
      </c>
      <c r="B42" s="1">
        <v>36</v>
      </c>
      <c r="C42" s="1" t="s">
        <v>12</v>
      </c>
      <c r="D42" s="3">
        <v>1.915</v>
      </c>
      <c r="E42" s="3">
        <v>6.8163571297015411</v>
      </c>
    </row>
    <row r="43" spans="1:5">
      <c r="A43" s="1" t="s">
        <v>46</v>
      </c>
      <c r="B43" s="1">
        <v>48</v>
      </c>
      <c r="C43" s="1" t="s">
        <v>12</v>
      </c>
      <c r="D43" s="3">
        <v>1.6703910614525141</v>
      </c>
      <c r="E43" s="3">
        <v>7.6075414393990419</v>
      </c>
    </row>
  </sheetData>
  <phoneticPr fontId="4" type="noConversion"/>
  <pageMargins left="0.7" right="0.7" top="0.75" bottom="0.75" header="0.3" footer="0.3"/>
  <pageSetup orientation="portrait" horizontalDpi="2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FC319-3F40-4C8D-8DFB-D6E3D5FB6488}">
  <dimension ref="A1:J48"/>
  <sheetViews>
    <sheetView workbookViewId="0">
      <selection activeCell="N10" sqref="N10"/>
    </sheetView>
  </sheetViews>
  <sheetFormatPr defaultRowHeight="15"/>
  <cols>
    <col min="2" max="2" width="13.85546875" bestFit="1" customWidth="1"/>
  </cols>
  <sheetData>
    <row r="1" spans="1:10">
      <c r="A1" t="s">
        <v>111</v>
      </c>
    </row>
    <row r="3" spans="1:10" ht="39.75" customHeight="1">
      <c r="A3" s="75" t="s">
        <v>6</v>
      </c>
      <c r="B3" s="89" t="s">
        <v>50</v>
      </c>
      <c r="C3" s="91" t="s">
        <v>99</v>
      </c>
      <c r="D3" s="91"/>
      <c r="E3" s="91"/>
      <c r="F3" s="91"/>
      <c r="G3" s="92" t="s">
        <v>98</v>
      </c>
      <c r="H3" s="93"/>
      <c r="I3" s="93"/>
      <c r="J3" s="94"/>
    </row>
    <row r="4" spans="1:10" ht="24" customHeight="1">
      <c r="A4" s="88"/>
      <c r="B4" s="90"/>
      <c r="C4" s="30" t="s">
        <v>51</v>
      </c>
      <c r="D4" s="30" t="s">
        <v>52</v>
      </c>
      <c r="E4" s="30" t="s">
        <v>53</v>
      </c>
      <c r="F4" s="30" t="s">
        <v>54</v>
      </c>
      <c r="G4" s="31" t="s">
        <v>51</v>
      </c>
      <c r="H4" s="31" t="s">
        <v>52</v>
      </c>
      <c r="I4" s="31" t="s">
        <v>53</v>
      </c>
      <c r="J4" s="31" t="s">
        <v>54</v>
      </c>
    </row>
    <row r="5" spans="1:10" ht="15" customHeight="1">
      <c r="A5" s="85" t="s">
        <v>2</v>
      </c>
      <c r="B5" s="1">
        <v>-5</v>
      </c>
      <c r="C5" s="2">
        <v>0.175007</v>
      </c>
      <c r="D5" s="2">
        <v>0.186614</v>
      </c>
      <c r="E5" s="2">
        <v>0.31623200000000001</v>
      </c>
      <c r="F5" s="2">
        <v>0.32214700000000002</v>
      </c>
      <c r="G5" s="2">
        <v>0.24987999999999999</v>
      </c>
      <c r="H5" s="2">
        <v>0.28941099999999997</v>
      </c>
      <c r="I5" s="2">
        <v>0.225907</v>
      </c>
      <c r="J5" s="32">
        <v>0.23480200000000001</v>
      </c>
    </row>
    <row r="6" spans="1:10">
      <c r="A6" s="86"/>
      <c r="B6" s="1">
        <v>-4</v>
      </c>
      <c r="C6" s="2">
        <v>0.174399</v>
      </c>
      <c r="D6" s="2">
        <v>0.201541</v>
      </c>
      <c r="E6" s="2">
        <v>0.31948199999999999</v>
      </c>
      <c r="F6" s="2">
        <v>0.30457899999999999</v>
      </c>
      <c r="G6" s="2">
        <v>0.24599699999999999</v>
      </c>
      <c r="H6" s="2">
        <v>0.30381999999999998</v>
      </c>
      <c r="I6" s="2">
        <v>0.235377</v>
      </c>
      <c r="J6" s="32">
        <v>0.214807</v>
      </c>
    </row>
    <row r="7" spans="1:10">
      <c r="A7" s="86"/>
      <c r="B7" s="1">
        <v>-3</v>
      </c>
      <c r="C7" s="2">
        <v>0.15685399999999999</v>
      </c>
      <c r="D7" s="2">
        <v>0.18878800000000001</v>
      </c>
      <c r="E7" s="2">
        <v>0.329231</v>
      </c>
      <c r="F7" s="2">
        <v>0.32512799999999997</v>
      </c>
      <c r="G7" s="2">
        <v>0.22248399999999999</v>
      </c>
      <c r="H7" s="2">
        <v>0.29106399999999999</v>
      </c>
      <c r="I7" s="2">
        <v>0.26534799999999997</v>
      </c>
      <c r="J7" s="32">
        <v>0.22110399999999999</v>
      </c>
    </row>
    <row r="8" spans="1:10">
      <c r="A8" s="86"/>
      <c r="B8" s="1">
        <v>-2</v>
      </c>
      <c r="C8" s="2">
        <v>0.11398999999999999</v>
      </c>
      <c r="D8" s="2">
        <v>9.7637699999999994E-2</v>
      </c>
      <c r="E8" s="2">
        <v>0.30948799999999999</v>
      </c>
      <c r="F8" s="2">
        <v>0.47888399999999998</v>
      </c>
      <c r="G8" s="2">
        <v>0.18742800000000001</v>
      </c>
      <c r="H8" s="2">
        <v>0.17188300000000001</v>
      </c>
      <c r="I8" s="2">
        <v>0.29743399999999998</v>
      </c>
      <c r="J8" s="32">
        <v>0.34325499999999998</v>
      </c>
    </row>
    <row r="9" spans="1:10" ht="15.75" thickBot="1">
      <c r="A9" s="86"/>
      <c r="B9" s="33">
        <v>-1</v>
      </c>
      <c r="C9" s="34">
        <v>3.9987799999999997E-2</v>
      </c>
      <c r="D9" s="34">
        <v>0.101273</v>
      </c>
      <c r="E9" s="34">
        <v>0.30767600000000001</v>
      </c>
      <c r="F9" s="34">
        <v>0.55106299999999997</v>
      </c>
      <c r="G9" s="34">
        <v>6.71046E-2</v>
      </c>
      <c r="H9" s="34">
        <v>0.183225</v>
      </c>
      <c r="I9" s="34">
        <v>0.30660700000000002</v>
      </c>
      <c r="J9" s="35">
        <v>0.44306299999999998</v>
      </c>
    </row>
    <row r="10" spans="1:10" ht="15.75" thickBot="1">
      <c r="A10" s="86"/>
      <c r="B10" s="36">
        <v>0</v>
      </c>
      <c r="C10" s="37">
        <v>6.2652700000000006E-2</v>
      </c>
      <c r="D10" s="37">
        <v>0.11347599999999999</v>
      </c>
      <c r="E10" s="37">
        <v>0.41177799999999998</v>
      </c>
      <c r="F10" s="37">
        <v>0.41209299999999999</v>
      </c>
      <c r="G10" s="37">
        <v>9.4958200000000006E-2</v>
      </c>
      <c r="H10" s="37">
        <v>0.18837300000000001</v>
      </c>
      <c r="I10" s="37">
        <v>0.30072599999999999</v>
      </c>
      <c r="J10" s="38">
        <v>0.41594199999999998</v>
      </c>
    </row>
    <row r="11" spans="1:10">
      <c r="A11" s="86"/>
      <c r="B11" s="10">
        <v>1</v>
      </c>
      <c r="C11" s="39">
        <v>0.25339299999999998</v>
      </c>
      <c r="D11" s="39">
        <v>0.18712799999999999</v>
      </c>
      <c r="E11" s="39">
        <v>0.311311</v>
      </c>
      <c r="F11" s="39">
        <v>0.248168</v>
      </c>
      <c r="G11" s="39">
        <v>0.34602100000000002</v>
      </c>
      <c r="H11" s="39">
        <v>0.30668600000000001</v>
      </c>
      <c r="I11" s="39">
        <v>0.14890200000000001</v>
      </c>
      <c r="J11" s="40">
        <v>0.19839100000000001</v>
      </c>
    </row>
    <row r="12" spans="1:10">
      <c r="A12" s="86"/>
      <c r="B12" s="1">
        <v>2</v>
      </c>
      <c r="C12" s="2">
        <v>0.24096699999999999</v>
      </c>
      <c r="D12" s="2">
        <v>0.18554999999999999</v>
      </c>
      <c r="E12" s="2">
        <v>0.33508700000000002</v>
      </c>
      <c r="F12" s="2">
        <v>0.238396</v>
      </c>
      <c r="G12" s="2">
        <v>0.292738</v>
      </c>
      <c r="H12" s="2">
        <v>0.32730999999999999</v>
      </c>
      <c r="I12" s="2">
        <v>0.190419</v>
      </c>
      <c r="J12" s="32">
        <v>0.18953400000000001</v>
      </c>
    </row>
    <row r="13" spans="1:10">
      <c r="A13" s="86"/>
      <c r="B13" s="1">
        <v>3</v>
      </c>
      <c r="C13" s="2">
        <v>0.20322399999999999</v>
      </c>
      <c r="D13" s="2">
        <v>0.22735</v>
      </c>
      <c r="E13" s="2">
        <v>0.31101899999999999</v>
      </c>
      <c r="F13" s="2">
        <v>0.258407</v>
      </c>
      <c r="G13" s="2">
        <v>0.26638699999999998</v>
      </c>
      <c r="H13" s="2">
        <v>0.34192800000000001</v>
      </c>
      <c r="I13" s="2">
        <v>0.196187</v>
      </c>
      <c r="J13" s="32">
        <v>0.19549900000000001</v>
      </c>
    </row>
    <row r="14" spans="1:10">
      <c r="A14" s="86"/>
      <c r="B14" s="1">
        <v>4</v>
      </c>
      <c r="C14" s="2">
        <v>0.17598900000000001</v>
      </c>
      <c r="D14" s="2">
        <v>0.20818</v>
      </c>
      <c r="E14" s="2">
        <v>0.32663599999999998</v>
      </c>
      <c r="F14" s="2">
        <v>0.28919600000000001</v>
      </c>
      <c r="G14" s="2">
        <v>0.244038</v>
      </c>
      <c r="H14" s="2">
        <v>0.33458900000000003</v>
      </c>
      <c r="I14" s="2">
        <v>0.21510399999999999</v>
      </c>
      <c r="J14" s="32">
        <v>0.20626900000000001</v>
      </c>
    </row>
    <row r="15" spans="1:10" ht="15.75" thickBot="1">
      <c r="A15" s="87"/>
      <c r="B15" s="33">
        <v>5</v>
      </c>
      <c r="C15" s="34">
        <v>0.17319499999999999</v>
      </c>
      <c r="D15" s="34">
        <v>0.19799900000000001</v>
      </c>
      <c r="E15" s="34">
        <v>0.32091999999999998</v>
      </c>
      <c r="F15" s="34">
        <v>0.30788700000000002</v>
      </c>
      <c r="G15" s="34">
        <v>0.23939299999999999</v>
      </c>
      <c r="H15" s="34">
        <v>0.325573</v>
      </c>
      <c r="I15" s="34">
        <v>0.21504200000000001</v>
      </c>
      <c r="J15" s="35">
        <v>0.21999299999999999</v>
      </c>
    </row>
    <row r="16" spans="1:10">
      <c r="A16" s="85" t="s">
        <v>3</v>
      </c>
      <c r="B16" s="1">
        <v>-5</v>
      </c>
      <c r="C16" s="2">
        <v>0.169404</v>
      </c>
      <c r="D16" s="2">
        <v>0.205154</v>
      </c>
      <c r="E16" s="2">
        <v>0.29882599999999998</v>
      </c>
      <c r="F16" s="2">
        <v>0.32661699999999999</v>
      </c>
      <c r="G16" s="2">
        <v>0.25034899999999999</v>
      </c>
      <c r="H16" s="2">
        <v>0.29618</v>
      </c>
      <c r="I16" s="2">
        <v>0.21742</v>
      </c>
      <c r="J16" s="32">
        <v>0.23605100000000001</v>
      </c>
    </row>
    <row r="17" spans="1:10">
      <c r="A17" s="86"/>
      <c r="B17" s="1">
        <v>-4</v>
      </c>
      <c r="C17" s="2">
        <v>0.18590200000000001</v>
      </c>
      <c r="D17" s="2">
        <v>0.189105</v>
      </c>
      <c r="E17" s="2">
        <v>0.31159799999999999</v>
      </c>
      <c r="F17" s="2">
        <v>0.31339499999999998</v>
      </c>
      <c r="G17" s="2">
        <v>0.25911099999999998</v>
      </c>
      <c r="H17" s="2">
        <v>0.28551900000000002</v>
      </c>
      <c r="I17" s="2">
        <v>0.230938</v>
      </c>
      <c r="J17" s="32">
        <v>0.22443299999999999</v>
      </c>
    </row>
    <row r="18" spans="1:10">
      <c r="A18" s="86"/>
      <c r="B18" s="1">
        <v>-3</v>
      </c>
      <c r="C18" s="2">
        <v>0.208562</v>
      </c>
      <c r="D18" s="2">
        <v>0.17813100000000001</v>
      </c>
      <c r="E18" s="2">
        <v>0.31212200000000001</v>
      </c>
      <c r="F18" s="2">
        <v>0.30118499999999998</v>
      </c>
      <c r="G18" s="2">
        <v>0.267148</v>
      </c>
      <c r="H18" s="2">
        <v>0.28057199999999999</v>
      </c>
      <c r="I18" s="2">
        <v>0.24390700000000001</v>
      </c>
      <c r="J18" s="32">
        <v>0.208373</v>
      </c>
    </row>
    <row r="19" spans="1:10">
      <c r="A19" s="86"/>
      <c r="B19" s="1">
        <v>-2</v>
      </c>
      <c r="C19" s="2">
        <v>0.17346800000000001</v>
      </c>
      <c r="D19" s="2">
        <v>0.14488999999999999</v>
      </c>
      <c r="E19" s="2">
        <v>0.370475</v>
      </c>
      <c r="F19" s="2">
        <v>0.31116700000000003</v>
      </c>
      <c r="G19" s="2">
        <v>0.227857</v>
      </c>
      <c r="H19" s="2">
        <v>0.232378</v>
      </c>
      <c r="I19" s="2">
        <v>0.31434299999999998</v>
      </c>
      <c r="J19" s="32">
        <v>0.22542200000000001</v>
      </c>
    </row>
    <row r="20" spans="1:10" ht="15.75" thickBot="1">
      <c r="A20" s="86"/>
      <c r="B20" s="33">
        <v>-1</v>
      </c>
      <c r="C20" s="34">
        <v>0.12277399999999999</v>
      </c>
      <c r="D20" s="34">
        <v>0.114234</v>
      </c>
      <c r="E20" s="34">
        <v>0.34804000000000002</v>
      </c>
      <c r="F20" s="34">
        <v>0.41495199999999999</v>
      </c>
      <c r="G20" s="34">
        <v>0.17990100000000001</v>
      </c>
      <c r="H20" s="34">
        <v>0.17153399999999999</v>
      </c>
      <c r="I20" s="34">
        <v>0.31378299999999998</v>
      </c>
      <c r="J20" s="35">
        <v>0.33478200000000002</v>
      </c>
    </row>
    <row r="21" spans="1:10" ht="15.75" thickBot="1">
      <c r="A21" s="86"/>
      <c r="B21" s="36">
        <v>0</v>
      </c>
      <c r="C21" s="37">
        <v>6.1087299999999997E-2</v>
      </c>
      <c r="D21" s="37">
        <v>0.142924</v>
      </c>
      <c r="E21" s="37">
        <v>0.26891900000000002</v>
      </c>
      <c r="F21" s="37">
        <v>0.52707000000000004</v>
      </c>
      <c r="G21" s="37">
        <v>7.9759300000000005E-2</v>
      </c>
      <c r="H21" s="37">
        <v>0.192056</v>
      </c>
      <c r="I21" s="37">
        <v>0.220443</v>
      </c>
      <c r="J21" s="38">
        <v>0.50774200000000003</v>
      </c>
    </row>
    <row r="22" spans="1:10">
      <c r="A22" s="86"/>
      <c r="B22" s="10">
        <v>1</v>
      </c>
      <c r="C22" s="39">
        <v>0.26833800000000002</v>
      </c>
      <c r="D22" s="39">
        <v>0.25517299999999998</v>
      </c>
      <c r="E22" s="39">
        <v>0.197607</v>
      </c>
      <c r="F22" s="39">
        <v>0.27888200000000002</v>
      </c>
      <c r="G22" s="39">
        <v>0.341198</v>
      </c>
      <c r="H22" s="39">
        <v>0.33627299999999999</v>
      </c>
      <c r="I22" s="39">
        <v>0.120685</v>
      </c>
      <c r="J22" s="40">
        <v>0.201844</v>
      </c>
    </row>
    <row r="23" spans="1:10">
      <c r="A23" s="86"/>
      <c r="B23" s="1">
        <v>2</v>
      </c>
      <c r="C23" s="2">
        <v>0.21706400000000001</v>
      </c>
      <c r="D23" s="2">
        <v>0.23661499999999999</v>
      </c>
      <c r="E23" s="2">
        <v>0.23715800000000001</v>
      </c>
      <c r="F23" s="2">
        <v>0.30916300000000002</v>
      </c>
      <c r="G23" s="2">
        <v>0.26075399999999999</v>
      </c>
      <c r="H23" s="2">
        <v>0.35216599999999998</v>
      </c>
      <c r="I23" s="2">
        <v>0.17072899999999999</v>
      </c>
      <c r="J23" s="32">
        <v>0.21635199999999999</v>
      </c>
    </row>
    <row r="24" spans="1:10">
      <c r="A24" s="86"/>
      <c r="B24" s="1">
        <v>3</v>
      </c>
      <c r="C24" s="2">
        <v>0.192195</v>
      </c>
      <c r="D24" s="2">
        <v>0.27129700000000001</v>
      </c>
      <c r="E24" s="2">
        <v>0.224386</v>
      </c>
      <c r="F24" s="2">
        <v>0.31212200000000001</v>
      </c>
      <c r="G24" s="2">
        <v>0.240144</v>
      </c>
      <c r="H24" s="2">
        <v>0.37247200000000003</v>
      </c>
      <c r="I24" s="2">
        <v>0.167628</v>
      </c>
      <c r="J24" s="32">
        <v>0.21975600000000001</v>
      </c>
    </row>
    <row r="25" spans="1:10">
      <c r="A25" s="86"/>
      <c r="B25" s="1">
        <v>4</v>
      </c>
      <c r="C25" s="2">
        <v>0.178898</v>
      </c>
      <c r="D25" s="2">
        <v>0.27303899999999998</v>
      </c>
      <c r="E25" s="2">
        <v>0.25028600000000001</v>
      </c>
      <c r="F25" s="2">
        <v>0.29777700000000001</v>
      </c>
      <c r="G25" s="2">
        <v>0.22578500000000001</v>
      </c>
      <c r="H25" s="2">
        <v>0.373197</v>
      </c>
      <c r="I25" s="2">
        <v>0.18471899999999999</v>
      </c>
      <c r="J25" s="32">
        <v>0.21629899999999999</v>
      </c>
    </row>
    <row r="26" spans="1:10" ht="15.75" thickBot="1">
      <c r="A26" s="87"/>
      <c r="B26" s="33">
        <v>5</v>
      </c>
      <c r="C26" s="34">
        <v>0.17650099999999999</v>
      </c>
      <c r="D26" s="34">
        <v>0.24399299999999999</v>
      </c>
      <c r="E26" s="34">
        <v>0.25723299999999999</v>
      </c>
      <c r="F26" s="34">
        <v>0.322272</v>
      </c>
      <c r="G26" s="34">
        <v>0.229244</v>
      </c>
      <c r="H26" s="34">
        <v>0.35659000000000002</v>
      </c>
      <c r="I26" s="34">
        <v>0.18752199999999999</v>
      </c>
      <c r="J26" s="35">
        <v>0.22664300000000001</v>
      </c>
    </row>
    <row r="27" spans="1:10">
      <c r="A27" s="85" t="s">
        <v>55</v>
      </c>
      <c r="B27" s="1">
        <v>-5</v>
      </c>
      <c r="C27" s="2">
        <v>0.18853900000000001</v>
      </c>
      <c r="D27" s="2">
        <v>0.19507099999999999</v>
      </c>
      <c r="E27" s="2">
        <v>0.303147</v>
      </c>
      <c r="F27" s="2">
        <v>0.31324200000000002</v>
      </c>
      <c r="G27" s="2">
        <v>0.23661099999999999</v>
      </c>
      <c r="H27" s="2">
        <v>0.29290500000000003</v>
      </c>
      <c r="I27" s="2">
        <v>0.23166</v>
      </c>
      <c r="J27" s="32">
        <v>0.23882400000000001</v>
      </c>
    </row>
    <row r="28" spans="1:10">
      <c r="A28" s="86"/>
      <c r="B28" s="1">
        <v>-4</v>
      </c>
      <c r="C28" s="2">
        <v>0.18764800000000001</v>
      </c>
      <c r="D28" s="2">
        <v>0.21674599999999999</v>
      </c>
      <c r="E28" s="2">
        <v>0.31561800000000001</v>
      </c>
      <c r="F28" s="2">
        <v>0.27998800000000001</v>
      </c>
      <c r="G28" s="2">
        <v>0.229987</v>
      </c>
      <c r="H28" s="2">
        <v>0.31742300000000001</v>
      </c>
      <c r="I28" s="2">
        <v>0.24596100000000001</v>
      </c>
      <c r="J28" s="32">
        <v>0.20662800000000001</v>
      </c>
    </row>
    <row r="29" spans="1:10">
      <c r="A29" s="86"/>
      <c r="B29" s="1">
        <v>-3</v>
      </c>
      <c r="C29" s="2">
        <v>0.16567699999999999</v>
      </c>
      <c r="D29" s="2">
        <v>0.18527299999999999</v>
      </c>
      <c r="E29" s="2">
        <v>0.31947700000000001</v>
      </c>
      <c r="F29" s="2">
        <v>0.32957199999999998</v>
      </c>
      <c r="G29" s="2">
        <v>0.197378</v>
      </c>
      <c r="H29" s="2">
        <v>0.300016</v>
      </c>
      <c r="I29" s="2">
        <v>0.29465799999999998</v>
      </c>
      <c r="J29" s="32">
        <v>0.20794799999999999</v>
      </c>
    </row>
    <row r="30" spans="1:10">
      <c r="A30" s="86"/>
      <c r="B30" s="1">
        <v>-2</v>
      </c>
      <c r="C30" s="2">
        <v>7.6900200000000002E-2</v>
      </c>
      <c r="D30" s="2">
        <v>5.9382400000000002E-2</v>
      </c>
      <c r="E30" s="2">
        <v>0.27820699999999998</v>
      </c>
      <c r="F30" s="2">
        <v>0.585511</v>
      </c>
      <c r="G30" s="2">
        <v>0.13544800000000001</v>
      </c>
      <c r="H30" s="2">
        <v>0.10279199999999999</v>
      </c>
      <c r="I30" s="2">
        <v>0.34973700000000002</v>
      </c>
      <c r="J30" s="32">
        <v>0.41202299999999997</v>
      </c>
    </row>
    <row r="31" spans="1:10" ht="15.75" thickBot="1">
      <c r="A31" s="86"/>
      <c r="B31" s="33">
        <v>-1</v>
      </c>
      <c r="C31" s="34">
        <v>1.12827E-2</v>
      </c>
      <c r="D31" s="34">
        <v>5.0475100000000002E-2</v>
      </c>
      <c r="E31" s="34">
        <v>0.22891900000000001</v>
      </c>
      <c r="F31" s="34">
        <v>0.70932300000000004</v>
      </c>
      <c r="G31" s="34">
        <v>1.92937E-2</v>
      </c>
      <c r="H31" s="34">
        <v>9.3942600000000001E-2</v>
      </c>
      <c r="I31" s="34">
        <v>0.28956500000000002</v>
      </c>
      <c r="J31" s="35">
        <v>0.59719800000000001</v>
      </c>
    </row>
    <row r="32" spans="1:10" ht="15.75" thickBot="1">
      <c r="A32" s="86"/>
      <c r="B32" s="36">
        <v>0</v>
      </c>
      <c r="C32" s="37">
        <v>4.2161499999999998E-2</v>
      </c>
      <c r="D32" s="37">
        <v>6.4429899999999998E-2</v>
      </c>
      <c r="E32" s="37">
        <v>0.47357500000000002</v>
      </c>
      <c r="F32" s="37">
        <v>0.41983399999999998</v>
      </c>
      <c r="G32" s="37">
        <v>5.77149E-2</v>
      </c>
      <c r="H32" s="37">
        <v>0.115163</v>
      </c>
      <c r="I32" s="37">
        <v>0.29947800000000002</v>
      </c>
      <c r="J32" s="38">
        <v>0.527644</v>
      </c>
    </row>
    <row r="33" spans="1:10">
      <c r="A33" s="86"/>
      <c r="B33" s="10">
        <v>1</v>
      </c>
      <c r="C33" s="39">
        <v>0.314133</v>
      </c>
      <c r="D33" s="39">
        <v>0.16389500000000001</v>
      </c>
      <c r="E33" s="39">
        <v>0.364311</v>
      </c>
      <c r="F33" s="39">
        <v>0.15765999999999999</v>
      </c>
      <c r="G33" s="39">
        <v>0.46338499999999999</v>
      </c>
      <c r="H33" s="39">
        <v>0.30734600000000001</v>
      </c>
      <c r="I33" s="39">
        <v>9.7216899999999995E-2</v>
      </c>
      <c r="J33" s="40">
        <v>0.132053</v>
      </c>
    </row>
    <row r="34" spans="1:10">
      <c r="A34" s="86"/>
      <c r="B34" s="1">
        <v>2</v>
      </c>
      <c r="C34" s="2">
        <v>0.29364600000000002</v>
      </c>
      <c r="D34" s="2">
        <v>0.17636599999999999</v>
      </c>
      <c r="E34" s="2">
        <v>0.37529699999999999</v>
      </c>
      <c r="F34" s="2">
        <v>0.154691</v>
      </c>
      <c r="G34" s="2">
        <v>0.34959499999999999</v>
      </c>
      <c r="H34" s="2">
        <v>0.36041899999999999</v>
      </c>
      <c r="I34" s="2">
        <v>0.153534</v>
      </c>
      <c r="J34" s="32">
        <v>0.13645199999999999</v>
      </c>
    </row>
    <row r="35" spans="1:10">
      <c r="A35" s="86"/>
      <c r="B35" s="1">
        <v>3</v>
      </c>
      <c r="C35" s="2">
        <v>0.21912100000000001</v>
      </c>
      <c r="D35" s="2">
        <v>0.297209</v>
      </c>
      <c r="E35" s="2">
        <v>0.29542800000000002</v>
      </c>
      <c r="F35" s="2">
        <v>0.18824199999999999</v>
      </c>
      <c r="G35" s="2">
        <v>0.309201</v>
      </c>
      <c r="H35" s="2">
        <v>0.364591</v>
      </c>
      <c r="I35" s="2">
        <v>0.173515</v>
      </c>
      <c r="J35" s="32">
        <v>0.152694</v>
      </c>
    </row>
    <row r="36" spans="1:10">
      <c r="A36" s="86"/>
      <c r="B36" s="1">
        <v>4</v>
      </c>
      <c r="C36" s="2">
        <v>0.17577200000000001</v>
      </c>
      <c r="D36" s="2">
        <v>0.21288599999999999</v>
      </c>
      <c r="E36" s="2">
        <v>0.349466</v>
      </c>
      <c r="F36" s="2">
        <v>0.261876</v>
      </c>
      <c r="G36" s="2">
        <v>0.26571400000000001</v>
      </c>
      <c r="H36" s="2">
        <v>0.342391</v>
      </c>
      <c r="I36" s="2">
        <v>0.21782799999999999</v>
      </c>
      <c r="J36" s="32">
        <v>0.174068</v>
      </c>
    </row>
    <row r="37" spans="1:10" ht="15.75" thickBot="1">
      <c r="A37" s="87"/>
      <c r="B37" s="33">
        <v>5</v>
      </c>
      <c r="C37" s="34">
        <v>0.19210199999999999</v>
      </c>
      <c r="D37" s="34">
        <v>0.19833700000000001</v>
      </c>
      <c r="E37" s="34">
        <v>0.34055800000000003</v>
      </c>
      <c r="F37" s="34">
        <v>0.26900200000000002</v>
      </c>
      <c r="G37" s="34">
        <v>0.25837100000000002</v>
      </c>
      <c r="H37" s="34">
        <v>0.32425199999999998</v>
      </c>
      <c r="I37" s="34">
        <v>0.21696299999999999</v>
      </c>
      <c r="J37" s="35">
        <v>0.20041500000000001</v>
      </c>
    </row>
    <row r="38" spans="1:10">
      <c r="A38" s="85" t="s">
        <v>56</v>
      </c>
      <c r="B38" s="1">
        <v>-5</v>
      </c>
      <c r="C38" s="2">
        <v>0.14757600000000001</v>
      </c>
      <c r="D38" s="2">
        <v>0.23893200000000001</v>
      </c>
      <c r="E38" s="2">
        <v>0.27758300000000002</v>
      </c>
      <c r="F38" s="2">
        <v>0.33590999999999999</v>
      </c>
      <c r="G38" s="2">
        <v>0.23272499999999999</v>
      </c>
      <c r="H38" s="2">
        <v>0.30791000000000002</v>
      </c>
      <c r="I38" s="2">
        <v>0.20893800000000001</v>
      </c>
      <c r="J38" s="32">
        <v>0.25042599999999998</v>
      </c>
    </row>
    <row r="39" spans="1:10">
      <c r="A39" s="86"/>
      <c r="B39" s="1">
        <v>-4</v>
      </c>
      <c r="C39" s="2">
        <v>0.198876</v>
      </c>
      <c r="D39" s="2">
        <v>0.163739</v>
      </c>
      <c r="E39" s="2">
        <v>0.31131399999999998</v>
      </c>
      <c r="F39" s="2">
        <v>0.32607199999999997</v>
      </c>
      <c r="G39" s="2">
        <v>0.25501400000000002</v>
      </c>
      <c r="H39" s="2">
        <v>0.28031099999999998</v>
      </c>
      <c r="I39" s="2">
        <v>0.238228</v>
      </c>
      <c r="J39" s="32">
        <v>0.22644700000000001</v>
      </c>
    </row>
    <row r="40" spans="1:10">
      <c r="A40" s="86"/>
      <c r="B40" s="1">
        <v>-3</v>
      </c>
      <c r="C40" s="2">
        <v>0.26563599999999998</v>
      </c>
      <c r="D40" s="2">
        <v>0.172874</v>
      </c>
      <c r="E40" s="2">
        <v>0.30569200000000002</v>
      </c>
      <c r="F40" s="2">
        <v>0.25579800000000003</v>
      </c>
      <c r="G40" s="2">
        <v>0.27557900000000002</v>
      </c>
      <c r="H40" s="2">
        <v>0.29514000000000001</v>
      </c>
      <c r="I40" s="2">
        <v>0.251523</v>
      </c>
      <c r="J40" s="32">
        <v>0.177757</v>
      </c>
    </row>
    <row r="41" spans="1:10">
      <c r="A41" s="86"/>
      <c r="B41" s="1">
        <v>-2</v>
      </c>
      <c r="C41" s="2">
        <v>0.179199</v>
      </c>
      <c r="D41" s="2">
        <v>0.11033</v>
      </c>
      <c r="E41" s="2">
        <v>0.46310600000000002</v>
      </c>
      <c r="F41" s="2">
        <v>0.247365</v>
      </c>
      <c r="G41" s="2">
        <v>0.198578</v>
      </c>
      <c r="H41" s="2">
        <v>0.18465300000000001</v>
      </c>
      <c r="I41" s="2">
        <v>0.42431400000000002</v>
      </c>
      <c r="J41" s="32">
        <v>0.19245399999999999</v>
      </c>
    </row>
    <row r="42" spans="1:10" ht="15.75" thickBot="1">
      <c r="A42" s="86"/>
      <c r="B42" s="33">
        <v>-1</v>
      </c>
      <c r="C42" s="34">
        <v>8.3626099999999995E-2</v>
      </c>
      <c r="D42" s="34">
        <v>6.8868600000000002E-2</v>
      </c>
      <c r="E42" s="34">
        <v>0.40337299999999998</v>
      </c>
      <c r="F42" s="34">
        <v>0.44413200000000003</v>
      </c>
      <c r="G42" s="34">
        <v>0.112245</v>
      </c>
      <c r="H42" s="34">
        <v>7.8073799999999999E-2</v>
      </c>
      <c r="I42" s="34">
        <v>0.38052399999999997</v>
      </c>
      <c r="J42" s="35">
        <v>0.42915700000000001</v>
      </c>
    </row>
    <row r="43" spans="1:10" ht="15.75" thickBot="1">
      <c r="A43" s="86"/>
      <c r="B43" s="36">
        <v>0</v>
      </c>
      <c r="C43" s="37">
        <v>3.5137000000000002E-2</v>
      </c>
      <c r="D43" s="37">
        <v>9.8383700000000004E-2</v>
      </c>
      <c r="E43" s="37">
        <v>0.190443</v>
      </c>
      <c r="F43" s="37">
        <v>0.676037</v>
      </c>
      <c r="G43" s="37">
        <v>3.3686500000000001E-2</v>
      </c>
      <c r="H43" s="37">
        <v>9.7256599999999999E-2</v>
      </c>
      <c r="I43" s="37">
        <v>0.14412</v>
      </c>
      <c r="J43" s="38">
        <v>0.72493700000000005</v>
      </c>
    </row>
    <row r="44" spans="1:10">
      <c r="A44" s="86"/>
      <c r="B44" s="10">
        <v>1</v>
      </c>
      <c r="C44" s="39">
        <v>0.336613</v>
      </c>
      <c r="D44" s="39">
        <v>0.240337</v>
      </c>
      <c r="E44" s="39">
        <v>0.177091</v>
      </c>
      <c r="F44" s="39">
        <v>0.24595900000000001</v>
      </c>
      <c r="G44" s="39">
        <v>0.46684799999999999</v>
      </c>
      <c r="H44" s="39">
        <v>0.323465</v>
      </c>
      <c r="I44" s="39">
        <v>6.7785899999999996E-2</v>
      </c>
      <c r="J44" s="40">
        <v>0.141902</v>
      </c>
    </row>
    <row r="45" spans="1:10">
      <c r="A45" s="86"/>
      <c r="B45" s="1">
        <v>2</v>
      </c>
      <c r="C45" s="2">
        <v>0.247365</v>
      </c>
      <c r="D45" s="2">
        <v>0.21925500000000001</v>
      </c>
      <c r="E45" s="2">
        <v>0.18552399999999999</v>
      </c>
      <c r="F45" s="2">
        <v>0.34785700000000003</v>
      </c>
      <c r="G45" s="2">
        <v>0.27973199999999998</v>
      </c>
      <c r="H45" s="2">
        <v>0.39988400000000002</v>
      </c>
      <c r="I45" s="2">
        <v>0.117664</v>
      </c>
      <c r="J45" s="32">
        <v>0.20271900000000001</v>
      </c>
    </row>
    <row r="46" spans="1:10">
      <c r="A46" s="86"/>
      <c r="B46" s="1">
        <v>3</v>
      </c>
      <c r="C46" s="2">
        <v>0.194659</v>
      </c>
      <c r="D46" s="2">
        <v>0.36261399999999999</v>
      </c>
      <c r="E46" s="2">
        <v>0.153197</v>
      </c>
      <c r="F46" s="2">
        <v>0.28952899999999998</v>
      </c>
      <c r="G46" s="2">
        <v>0.25463000000000002</v>
      </c>
      <c r="H46" s="2">
        <v>0.42899100000000001</v>
      </c>
      <c r="I46" s="2">
        <v>0.12205100000000001</v>
      </c>
      <c r="J46" s="32">
        <v>0.194328</v>
      </c>
    </row>
    <row r="47" spans="1:10">
      <c r="A47" s="86"/>
      <c r="B47" s="1">
        <v>4</v>
      </c>
      <c r="C47" s="2">
        <v>0.17568500000000001</v>
      </c>
      <c r="D47" s="2">
        <v>0.37596600000000002</v>
      </c>
      <c r="E47" s="2">
        <v>0.20660600000000001</v>
      </c>
      <c r="F47" s="2">
        <v>0.24174300000000001</v>
      </c>
      <c r="G47" s="2">
        <v>0.22884499999999999</v>
      </c>
      <c r="H47" s="2">
        <v>0.42754999999999999</v>
      </c>
      <c r="I47" s="2">
        <v>0.15793499999999999</v>
      </c>
      <c r="J47" s="32">
        <v>0.185669</v>
      </c>
    </row>
    <row r="48" spans="1:10" ht="15.75" thickBot="1">
      <c r="A48" s="87"/>
      <c r="B48" s="33">
        <v>5</v>
      </c>
      <c r="C48" s="34">
        <v>0.17638799999999999</v>
      </c>
      <c r="D48" s="34">
        <v>0.30358400000000002</v>
      </c>
      <c r="E48" s="34">
        <v>0.20660600000000001</v>
      </c>
      <c r="F48" s="34">
        <v>0.31342199999999998</v>
      </c>
      <c r="G48" s="34">
        <v>0.23395199999999999</v>
      </c>
      <c r="H48" s="34">
        <v>0.39005200000000001</v>
      </c>
      <c r="I48" s="34">
        <v>0.15897600000000001</v>
      </c>
      <c r="J48" s="35">
        <v>0.21702099999999999</v>
      </c>
    </row>
  </sheetData>
  <mergeCells count="8">
    <mergeCell ref="A38:A48"/>
    <mergeCell ref="A3:A4"/>
    <mergeCell ref="B3:B4"/>
    <mergeCell ref="C3:F3"/>
    <mergeCell ref="G3:J3"/>
    <mergeCell ref="A5:A15"/>
    <mergeCell ref="A27:A37"/>
    <mergeCell ref="A16:A26"/>
  </mergeCells>
  <phoneticPr fontId="4" type="noConversion"/>
  <conditionalFormatting sqref="C6:J1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J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J1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J3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J2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J3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:J2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J1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J2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J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:J3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:J4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J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fcao</dc:creator>
  <cp:lastModifiedBy>Phil</cp:lastModifiedBy>
  <cp:lastPrinted>2022-02-28T03:42:33Z</cp:lastPrinted>
  <dcterms:created xsi:type="dcterms:W3CDTF">2015-06-05T18:17:20Z</dcterms:created>
  <dcterms:modified xsi:type="dcterms:W3CDTF">2022-07-14T08:08:00Z</dcterms:modified>
</cp:coreProperties>
</file>